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itzant\Box\Sponges\Paper\Data\Tables\"/>
    </mc:Choice>
  </mc:AlternateContent>
  <xr:revisionPtr revIDLastSave="0" documentId="13_ncr:1_{196A3A85-9045-4FFE-A063-E24C142BBB42}" xr6:coauthVersionLast="47" xr6:coauthVersionMax="47" xr10:uidLastSave="{00000000-0000-0000-0000-000000000000}"/>
  <bookViews>
    <workbookView xWindow="28680" yWindow="-120" windowWidth="29040" windowHeight="15840" xr2:uid="{48015938-E7F8-4590-A7ED-9C5300149088}"/>
  </bookViews>
  <sheets>
    <sheet name="Screen" sheetId="1" r:id="rId1"/>
  </sheets>
  <definedNames>
    <definedName name="_xlnm._FilterDatabase" localSheetId="0" hidden="1">Screen!$A$2:$I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5" i="1" l="1"/>
  <c r="C125" i="1"/>
  <c r="E92" i="1"/>
  <c r="C92" i="1"/>
  <c r="E80" i="1"/>
  <c r="C80" i="1"/>
  <c r="E78" i="1"/>
  <c r="C78" i="1"/>
  <c r="E7" i="1"/>
  <c r="C7" i="1"/>
  <c r="E5" i="1"/>
  <c r="C5" i="1"/>
  <c r="E3" i="1"/>
  <c r="C3" i="1"/>
  <c r="E62" i="1"/>
  <c r="C62" i="1"/>
  <c r="E23" i="1"/>
  <c r="C23" i="1"/>
  <c r="E21" i="1"/>
  <c r="C21" i="1"/>
  <c r="E6" i="1"/>
  <c r="C6" i="1"/>
  <c r="E119" i="1"/>
  <c r="C119" i="1"/>
  <c r="E107" i="1"/>
  <c r="C107" i="1"/>
  <c r="E28" i="1"/>
  <c r="C28" i="1"/>
  <c r="E111" i="1"/>
  <c r="C111" i="1"/>
  <c r="E82" i="1"/>
  <c r="C82" i="1"/>
  <c r="E75" i="1"/>
  <c r="C75" i="1"/>
  <c r="E73" i="1"/>
  <c r="C73" i="1"/>
  <c r="E58" i="1"/>
  <c r="C58" i="1"/>
  <c r="E57" i="1"/>
  <c r="C57" i="1"/>
  <c r="E55" i="1"/>
  <c r="C55" i="1"/>
  <c r="E10" i="1"/>
  <c r="C10" i="1"/>
  <c r="E122" i="1"/>
  <c r="C122" i="1"/>
  <c r="E66" i="1"/>
  <c r="C66" i="1"/>
  <c r="E53" i="1"/>
  <c r="C53" i="1"/>
  <c r="E51" i="1"/>
  <c r="C51" i="1"/>
  <c r="E16" i="1"/>
  <c r="C16" i="1"/>
  <c r="E69" i="1"/>
  <c r="C69" i="1"/>
  <c r="E48" i="1"/>
  <c r="C48" i="1"/>
  <c r="E38" i="1"/>
  <c r="C38" i="1"/>
  <c r="E65" i="1"/>
  <c r="C65" i="1"/>
  <c r="E44" i="1"/>
  <c r="C44" i="1"/>
  <c r="E124" i="1"/>
  <c r="C124" i="1"/>
  <c r="E116" i="1"/>
  <c r="C116" i="1"/>
  <c r="E94" i="1"/>
  <c r="C94" i="1"/>
  <c r="E50" i="1"/>
  <c r="C50" i="1"/>
  <c r="E39" i="1"/>
  <c r="C39" i="1"/>
  <c r="E37" i="1"/>
  <c r="C37" i="1"/>
  <c r="E35" i="1"/>
  <c r="C35" i="1"/>
  <c r="E33" i="1"/>
  <c r="C33" i="1"/>
  <c r="E110" i="1"/>
  <c r="C110" i="1"/>
  <c r="E96" i="1"/>
  <c r="C96" i="1"/>
  <c r="E91" i="1"/>
  <c r="C91" i="1"/>
  <c r="E89" i="1"/>
  <c r="C89" i="1"/>
  <c r="E87" i="1"/>
  <c r="C87" i="1"/>
  <c r="E68" i="1"/>
  <c r="C68" i="1"/>
  <c r="E61" i="1"/>
  <c r="C61" i="1"/>
  <c r="E34" i="1"/>
  <c r="C34" i="1"/>
  <c r="E115" i="1"/>
  <c r="C115" i="1"/>
  <c r="E98" i="1"/>
  <c r="C98" i="1"/>
  <c r="E59" i="1"/>
  <c r="C59" i="1"/>
  <c r="E26" i="1"/>
  <c r="C26" i="1"/>
  <c r="E109" i="1"/>
  <c r="C109" i="1"/>
  <c r="E52" i="1"/>
  <c r="C52" i="1"/>
  <c r="E13" i="1"/>
  <c r="C13" i="1"/>
  <c r="E99" i="1"/>
  <c r="C99" i="1"/>
  <c r="E97" i="1"/>
  <c r="C97" i="1"/>
  <c r="E8" i="1"/>
  <c r="C8" i="1"/>
  <c r="E86" i="1"/>
  <c r="C86" i="1"/>
  <c r="E54" i="1"/>
  <c r="C54" i="1"/>
  <c r="E19" i="1"/>
  <c r="C19" i="1"/>
  <c r="E17" i="1"/>
  <c r="C17" i="1"/>
  <c r="E15" i="1"/>
  <c r="C15" i="1"/>
  <c r="E12" i="1"/>
  <c r="C12" i="1"/>
  <c r="E123" i="1"/>
  <c r="C123" i="1"/>
  <c r="E121" i="1"/>
  <c r="C121" i="1"/>
  <c r="E74" i="1"/>
  <c r="C74" i="1"/>
  <c r="E30" i="1"/>
  <c r="C30" i="1"/>
  <c r="E93" i="1"/>
  <c r="C93" i="1"/>
  <c r="E120" i="1"/>
  <c r="C120" i="1"/>
  <c r="E114" i="1"/>
  <c r="C114" i="1"/>
  <c r="E70" i="1"/>
  <c r="C70" i="1"/>
  <c r="E36" i="1"/>
  <c r="C36" i="1"/>
  <c r="E31" i="1"/>
  <c r="C31" i="1"/>
  <c r="E29" i="1"/>
  <c r="C29" i="1"/>
  <c r="E27" i="1"/>
  <c r="C27" i="1"/>
  <c r="E25" i="1"/>
  <c r="C25" i="1"/>
  <c r="E71" i="1"/>
  <c r="C71" i="1"/>
  <c r="E46" i="1"/>
  <c r="C46" i="1"/>
  <c r="E105" i="1"/>
  <c r="C105" i="1"/>
  <c r="E40" i="1"/>
  <c r="C40" i="1"/>
  <c r="E20" i="1"/>
  <c r="C20" i="1"/>
  <c r="E126" i="1"/>
  <c r="C126" i="1"/>
  <c r="E95" i="1"/>
  <c r="C95" i="1"/>
  <c r="E24" i="1"/>
  <c r="C24" i="1"/>
  <c r="E88" i="1"/>
  <c r="C88" i="1"/>
  <c r="E77" i="1"/>
  <c r="C77" i="1"/>
  <c r="E72" i="1"/>
  <c r="C72" i="1"/>
  <c r="E118" i="1"/>
  <c r="C118" i="1"/>
  <c r="E106" i="1"/>
  <c r="C106" i="1"/>
  <c r="E102" i="1"/>
  <c r="C102" i="1"/>
  <c r="E11" i="1"/>
  <c r="C11" i="1"/>
  <c r="E9" i="1"/>
  <c r="C9" i="1"/>
  <c r="E56" i="1"/>
  <c r="C56" i="1"/>
  <c r="E67" i="1"/>
  <c r="C67" i="1"/>
  <c r="E32" i="1"/>
  <c r="C32" i="1"/>
  <c r="E103" i="1"/>
  <c r="C103" i="1"/>
  <c r="E101" i="1"/>
  <c r="C101" i="1"/>
  <c r="E18" i="1"/>
  <c r="C18" i="1"/>
  <c r="E90" i="1"/>
  <c r="C90" i="1"/>
  <c r="E81" i="1"/>
  <c r="C81" i="1"/>
  <c r="E79" i="1"/>
  <c r="C79" i="1"/>
  <c r="E76" i="1"/>
  <c r="C76" i="1"/>
  <c r="E100" i="1"/>
  <c r="C100" i="1"/>
  <c r="E83" i="1"/>
  <c r="C83" i="1"/>
  <c r="E117" i="1"/>
  <c r="C117" i="1"/>
  <c r="E84" i="1"/>
  <c r="C84" i="1"/>
  <c r="E113" i="1"/>
  <c r="C113" i="1"/>
  <c r="E64" i="1"/>
  <c r="C64" i="1"/>
  <c r="E104" i="1"/>
  <c r="C104" i="1"/>
  <c r="E60" i="1"/>
  <c r="C60" i="1"/>
  <c r="E49" i="1"/>
  <c r="C49" i="1"/>
  <c r="E47" i="1"/>
  <c r="C47" i="1"/>
  <c r="E45" i="1"/>
  <c r="C45" i="1"/>
  <c r="E14" i="1"/>
  <c r="C14" i="1"/>
  <c r="E108" i="1"/>
  <c r="C108" i="1"/>
  <c r="E85" i="1"/>
  <c r="C85" i="1"/>
  <c r="E63" i="1"/>
  <c r="C63" i="1"/>
  <c r="E43" i="1"/>
  <c r="C43" i="1"/>
  <c r="E42" i="1"/>
  <c r="C42" i="1"/>
  <c r="E22" i="1"/>
  <c r="C22" i="1"/>
  <c r="E4" i="1"/>
  <c r="C4" i="1"/>
  <c r="E112" i="1"/>
  <c r="C112" i="1"/>
  <c r="E41" i="1"/>
  <c r="C41" i="1"/>
</calcChain>
</file>

<file path=xl/sharedStrings.xml><?xml version="1.0" encoding="utf-8"?>
<sst xmlns="http://schemas.openxmlformats.org/spreadsheetml/2006/main" count="3203" uniqueCount="471">
  <si>
    <t>Protein length</t>
  </si>
  <si>
    <t>Insert sequence</t>
  </si>
  <si>
    <t>Insert length</t>
  </si>
  <si>
    <t>tetramer</t>
  </si>
  <si>
    <t>MYGRPPGAGKFDFQAAREFEETVGEWLGDHKIGSLDSTTRMDWWVPGVYIDVKEKRQPLSDRFTQHWPSVPGEDLFVLDELSWRRSMGYGYSAYFLLRDVPLDRVFLARADELGCSERVRLDRETSADRKKGKWLIHLPSFRQLDDPGQDLLPTVLADQANTPWKSSPCLSQLEIATV</t>
  </si>
  <si>
    <t>ATGTACGGTAGACCGCCAGGTGCGGGCAAGTTCGATTTCCAAGCAGCGCGGGAGTTTGAAGAAACAGTGGGCGAATGGCTCGGCGACCATAAAATAGGTTCGCTGGACTCTACGACGCGAATGGATTGGTGGGTTCCTGGCGTATATATCGACGTAAAAGAGAAGAGGCAGCCGTTGTCGGACAGATTTACGCAACATTGGCCATCAGTCCCTGGCGAAGATCTCTTTGTGTTAGACGAGCTCAGTTGGCGTCGGTCAATGGGCTATGGCTATAGCGCCTACTTCCTGTTACGGGATGTACCTTTGGACCGCGTGTTTCTTGCACGGGCCGATGAACTGGGTTGTTCAGAACGAGTGCGGCTGGATCGGGAAACGTCAGCGGACCGTAAAAAAGGTAAATGGCTTATTCATCTGCCTTCTTTTAGACAATTAGACGACCCGGGTCAAGATCTCCTGCCGACCGTGTTGGCAGACCAAGCAAACACACCGTGGAAGTCCAGTCCGTGTCTGAGTCAACTTGAAATTGCTACGGTGTAA</t>
  </si>
  <si>
    <t>MNAPYRRPPGAAQADYAASKAWEAEVASHLPAMMIDRTASTTEMDWYVPGFFLDAKERKQPLSNRWPLPPGVDRENAFVLDELSLRKALKHGYMSYFVFRDVPNSRVFLAAAWEVSCANKVRVNRGGKGKLILDLTEFRLVGSLDELSILIHQDQVDCRWKLSECISEKTIQQV</t>
  </si>
  <si>
    <t>ATGAACGCGCCATATAGGCGCCCGCCTGGGGCGGCTCAAGCTGACTATGCCGCGTCTAAGGCATGGGAGGCTGAAGTCGCGAGTCATTTACCGGCTATGATGATCGATCGGACGGCCTCGACGACTGAGATGGATTGGTATGTCCCAGGATTTTTTTTGGATGCTAAGGAAAGGAAACAGCCTCTTAGCAATCGTTGGCCGCTGCCCCCTGGCGTTGATCGCGAGAATGCGTTTGTATTGGATGAGCTTTCACTGCGGAAAGCCCTTAAACATGGATATATGTCTTATTTTGTGTTTAGAGACGTGCCGAATTCTAGAGTCTTCTTGGCGGCCGCATGGGAGGTGTCGTGTGCCAACAAGGTCCGTGTGAACCGTGGGGGCAAAGGAAAGTTAATCCTGGACCTGACGGAATTTAGACTGGTGGGTTCACTGGACGAATTGTCTATCTTGATTCATCAAGACCAAGTCGACTGCAGGTGGAAATTATCCGAATGCATTTCTGAAAAAACGATCCAACAGGTTTAG</t>
  </si>
  <si>
    <t>MTVEKTLTNTTASQAKDNVSDLKVWGDGDMFQLLCKASSQAEGWMKSTKAMNIENGGVVVQVTTQQRNPDGSYSLAEAVTYVPNARVVTSATDDAGNVTGRKIVGYVDLIDP</t>
  </si>
  <si>
    <t>ATGACCGTGGAGAAAACATTGACTAATACGACAGCCAGCCAGGCAAAAGATAATGTCAGTGACTTAAAGGTTTGGGGAGATGGAGACATGTTTCAACTGTTATGTAAAGCATCATCCCAGGCTGAAGGTTGGATGAAGTCAACGAAGGCAATGAATATCGAAAACGGAGGTGTTGTTGTGCAGGTCACGACCCAGCAGCGAAATCCTGACGGGTCATATAGCTTGGCAGAGGCAGTCACATATGTGCCGAATGCTCGGGTGGTTACATCTGCTACCGATGACGCAGGCAACGTGACAGGTAGAAAAATTGTTGGCTACGTAGATCTTATCGATCCGTGA</t>
  </si>
  <si>
    <t>hexamer</t>
  </si>
  <si>
    <t>MNMDKKEEKKEERPLDTTTNEQARERGVEIVGHQLWRTVVKAWDKKAGWMKSTKALEIPGLGVLVQVTTKEGSSLAEATCFVIGATLQDMGDGTYSITRP</t>
  </si>
  <si>
    <t>ATGAACATGGACAAAAAGGAAGAGAAAAAAGAGGAAAGACCGCTTGATACAACAACTAATGAACAAGCTCGCGAAAGGGGCGTAGAAATAGTTGGACACCAGCTCTGGCGGACTGTCGTAAAGGCTTGGGATAAGAAAGCGGGCTGGATGAAATCCACAAAAGCACTTGAAATTCCTGGATTAGGCGTACTGGTTCAAGTCACAACAAAAGAAGGTAGTAGCCTTGCAGAAGCAACGTGTTTTGTAATTGGGGCCACTCTTCAGGATATGGGAGATGGCACATATTCAATCACACGCCCGTAA</t>
  </si>
  <si>
    <t>MKEKDLNITEVRGAKANISDLQVYGDGDTFALLCKASSQEQGWMKSTKVANVPGGCIVQITTQQKNPDGSYAVAEALTYVPSVMLDKEANPRKLVPTCFCDKVCHV</t>
  </si>
  <si>
    <t>ATGAAAGAGAAAGATTTGAACATTACAGAAGTGCGCGGCGCCAAAGCTAACATTAGCGATCTCCAAGTATATGGAGACGGGGACACGTTTGCACTTTTATGTAAGGCCTCGTCGCAAGAACAGGGCTGGATGAAAAGCACTAAAGTTGCTAATGTGCCAGGCGGCTGTATTGTCCAGATAACGACACAACAAAAAAATCCAGATGGAAGCTATGCAGTTGCGGAAGCACTGACATACGTGCCGTCCGTAATGCTTGATAAAGAGGCCAACCCGCGCAAATTAGTCCCGACCTGCTTTTGCGACAAAGTCTGCCATGTGTAA</t>
  </si>
  <si>
    <t>MSFDRSRPWSPLSINGPKAPADAGGSAPKSLGNTDANGASKNVSDLVVWGDGDAWKLLGKASSKAEGWMKSTKAMEIPGVDCLVQVTTQQGSNVAEALQFVPGVRIEEALVDPHLGEYSAVRARRLVRVRPDAIWWQS</t>
  </si>
  <si>
    <t>ATGAGCTTCGATCGATCGCGTCCTTGGTCGCCTCTCTCCATAAACGGCCCGAAGGCACCGGCCGATGCCGGCGGCTCCGCACCGAAGTCGCTGGGAAATACAGATGCGAATGGCGCTTCTAAGAATGTGTCTGATCTTGTAGTTTGGGGCGACGGAGATGCCTGGAAGCTTCTCGGAAAAGCTTCATCCAAAGCTGAAGGATGGATGAAGAGTACGAAAGCAATGGAAATTCCGGGCGTCGACTGTTTAGTTCAAGTTACGACGCAGCAGGGCAGCAATGTAGCAGAAGCTTTACAGTTCGTGCCAGGAGTGAGGATCGAAGAAGCCCTTGTCGATCCGCATTTAGGTGAATATAGCGCTGTACGAGCTAGACGTCTCGTGCGTGTGAGACCTGACGCTATATGGTGGCAGTCTTAA</t>
  </si>
  <si>
    <t>MEEKTLDISDQKGARENISDIQIVGNTDMFQLLCKASSKEQGWMKSTKAMEITGRECIVGGCVVQVTTQQKNPDGSYSIAEALTFVPGAKIIPDENGGRRLVSI</t>
  </si>
  <si>
    <t>ATGGAGGAGAAGACGCTGGATATTTCTGACCAGAAAGGTGCTAGAGAAAATATATCTGACATACAGATCGTTGGCAATACCGATATGTTCCAACTCCTCTGTAAAGCAAGCAGCAAGGAACAAGGCTGGATGAAATCTACTAAGGCTATGGAAATAACTGGCAGGGAATGTATTGTGGGAGGTTGTGTCGTGCAAGTTACCACACAGCAAAAAAATCCGGACGGTTCCTACTCTATTGCGGAAGCGCTGACCTTTGTGCCAGGAGCGAAAATTATTCCGGACGAGAATGGAGGTAGACGGCTTGTTAGCATTTAG</t>
  </si>
  <si>
    <t>MKEKDLGITEVRGAKANITDLVVYGNGDTFALLCKASSQEQGWMKSTKVCNVYGGCIVQVTTQQRNPDGSYALAEALTFVPNNHIDTSGNTRFIGKI</t>
  </si>
  <si>
    <t>ATGAAAGAAAAAGATCTTGGAATCACTGAAGTTCGGGGAGCAAAGGCCAATATTACTGACCTGGTAGTATACGGCAATGGAGACACGTTTGCATTACTTTGCAAAGCTTCAAGCCAGGAACAAGGGTGGATGAAAAGCACAAAGGTCTGCAACGTTTATGGCGGGTGCATCGTCCAGGTCACGACCCAACAACGCAACCCGGACGGGTCATATGCTTTGGCCGAAGCATTGACATTTGTACCTAATAACCATATTGACACTAGCGGCAACACTCGTTTTATCGGAAAAATTTAA</t>
  </si>
  <si>
    <t>MNSSPDNPDYKCISDLEQFGNPDGWKLICKASSQSQKWMKSTKAMDIGVGCLVQVTTQNDGNIAEAVTFVPSICVMESKYGGYRLVGHKQKEAIEV</t>
  </si>
  <si>
    <t>ATGAACAGTTCACCGGATAACCCTGATTACAAATGTATATCTGATCTGGAGCAGTTTGGTAATCCTGATGGATGGAAGTTGATTTGCAAAGCATCATCCCAATCTCAGAAATGGATGAAGTCGACCAAAGCAATGGATATTGGCGTCGGCTGTTTGGTGCAGGTGACAACGCAAAACGATGGAAATATAGCGGAAGCTGTAACTTTCGTCCCGTCAATCTGCGTTATGGAATCAAAATATGGGGGATACAGACTTGTGGGTCATAAACAGAAAGAGGCTATCGAAGTATGA</t>
  </si>
  <si>
    <t>MFGGGYIMLKKYNIFPNIVLEDKAELISEIKKSIREEIKSIENSGLAEETPFGWVTNNKRGLQEKSLKSLCLLLGQIFSKNIGKVYDTRKLQIDIIEPQLICIKPGHMLPLTAHNRRWYSGCIWLQTSNKGSGIYFKDMGPRHFVGPDCVDRDFALKPQENKCVFWPSHVPHGFYYNDSQIDNYLIICTFRAPVKQ</t>
  </si>
  <si>
    <t>ATGTTTGGCGGCGGCTATATCATGCTGAAAAAATATAATATTTTTCCGAATATTGTATTAGAAGACAAAGCTGAATTGATCAGTGAAATTAAAAAAAGTATACGAGAAGAAATTAAGTCTATTGAAAACTCAGGCTTGGCTGAGGAAACGCCGTTTGGATGGGTTACTAATAACAAGAGAGGTCTTCAGGAGAAATCCCTGAAATCACTCTGCCTCCTGCTTGGTCAAATCTTTAGCAAAAATATCGGCAAGGTATATGACACTCGGAAGCTCCAGATTGATATTATCGAGCCCCAATTGATTTGTATAAAGCCGGGTCACATGCTTCCGCTGACAGCCCATAATAGGAGATGGTACTCAGGTTGCATATGGTTGCAAACATCCAACAAGGGCAGTGGGATTTATTTTAAAGATATGGGGCCTAGACATTTTGTTGGACCAGACTGTGTCGATCGTGACTTTGCCTTGAAACCGCAAGAAAACAAGTGCGTGTTTTGGCCCTCTCACGTCCCGCATGGTTTTTATTATAATGACTCTCAAATTGATAATTATCTCATCATCTGTACGTTTCGGGCACCGGTCAAACAATAG</t>
  </si>
  <si>
    <t>MNNECGLLTFPAKIIRAEVIKEYIRLAGYHNKCVCFSCGNASKALVDVGLDVLDISPTGDFTANRWYTPSEIHKLFPDRFDATSGHLPLYLMVKIAKRFKLYLDNNLDQPLNDNTIYKVPTGSGETILCLQLAYPKVHFKPLYNIDTKGATQYDAMAPLNTIIESFYNPQY</t>
  </si>
  <si>
    <t>ATGAACAATGAATGCGGTCTCTTAACATTCCCTGCCAAAATCATTAGAGCTGAAGTGATTAAAGAATACATCCGCTTAGCTGGATACCATAATAAATGTGTATGCTTCAGCTGTGGTAATGCTTCTAAGGCACTCGTGGATGTGGGATTAGATGTTTTGGACATCAGTCCTACGGGCGACTTTACGGCTAACAGATGGTACACACCTAGCGAGATTCACAAGCTGTTTCCAGATCGATTTGATGCAACAAGCGGCCATCTCCCATTATATCTTATGGTGAAAATTGCAAAACGTTTTAAATTATATTTAGACAACAATCTTGATCAACCTCTGAACGATAATACGATTTATAAAGTCCCGACAGGGTCTGGCGAAACAATTCTGTGCCTTCAACTCGCATATCCGAAAGTCCATTTTAAGCCCCTGTACAACATTGATACGAAAGGTGCAACTCAGTATGATGCTATGGCGCCTCTCAATACAATTATTGAATCATTCTACAATCCTCAGTACTAA</t>
  </si>
  <si>
    <t>MELLRFPNKKLRARVIKEYVAAAGYRGVVCFSCGNASTALKEAGLYVIDVSPRGELEARKWWTPEDIHRAWPDLFDATSGHLPLPLMVKISAAFKKYLGPEPYSLNVPTGSGETILALKVAYPTLDFRPVYNLDDATKYNPEAPLNKVVEGICEMEIINA</t>
  </si>
  <si>
    <t>ATGGAATTACTCCGTTTCCCGAATAAAAAGCTCCGGGCGCGCGTCATTAAAGAATATGTTGCAGCAGCCGGCTATAGGGGCGTGGTCTGCTTTTCGTGTGGCAATGCCTCTACTGCATTAAAGGAAGCGGGACTCTATGTGATTGACGTTTCCCCAAGAGGAGAGCTGGAAGCGAGGAAGTGGTGGACACCTGAAGACATCCATAGAGCTTGGCCGGATTTGTTTGATGCAACATCCGGTCATCTTCCGCTTCCTTTGATGGTAAAAATTTCAGCTGCCTTCAAAAAGTATCTGGGCCCAGAGCCGTATTCATTAAACGTGCCGACGGGTAGCGGAGAGACAATTCTGGCACTTAAAGTGGCGTATCCTACCCTGGATTTTCGGCCTGTCTACAATTTAGATGACGCCACAAAATACAACCCGGAAGCTCCATTAAATAAAGTAGTGGAGGGCATCTGCGAAATGGAGATCATTAATGCGTAA</t>
  </si>
  <si>
    <t>MSSSYSSGYNETGLLTFPAKIIRAEVIKEYVGAAGYRNKCVCFSCGNASKALTDMCLDVLDISPTGDFTANRWYTPDEIHRLFPDRFDATSGHLPLHLMIKIADRFKLYLDNNLDTPLSEDVTYKVPTGSGETILCLQMAYPKMHFVPIYNMDSKGATKYEQLAPLNSIIENFYNPQY</t>
  </si>
  <si>
    <t>ATGTCAAGTAGCTATTCATCCGGCTACAATGAAACAGGTCTGCTTACATTTCCGGCAAAGATCATTAGGGCAGAAGTGATCAAGGAATATGTAGGCGCGGCCGGTTACAGAAATAAATGCGTCTGCTTTTCATGCGGGAATGCTAGCAAGGCGTTGACGGACATGTGTCTCGATGTTTTAGACATCTCCCCGACGGGCGATTTCACGGCGAATCGCTGGTATACGCCAGATGAAATCCATAGACTTTTTCCGGATCGATTCGATGCGACGTCCGGACATCTTCCTCTTCACCTCATGATCAAAATCGCTGATCGCTTTAAGCTCTATCTTGACAACAATCTTGACACACCGCTCAGTGAAGATGTGACCTATAAAGTCCCGACAGGTAGCGGCGAAACAATTTTATGCCTTCAAATGGCATATCCCAAAATGCACTTTGTTCCGATTTACAATATGGACTCGAAGGGTGCGACAAAATATGAACAGCTCGCGCCTCTGAACAGTATCATAGAAAATTTTTATAACCCTCAATACTGA</t>
  </si>
  <si>
    <t>MKPEAKTIKLADRKMIRAIEIDVYMDKAGYEKAVCFSCGNASSELRWQGVDVLDISQSGDLEARRWFTQAEIRATWPHAFDATSGHLPAELMYRIGLRLAKLHGLQEGEIYTIDCGSGETLVALKMARPGCRFIAWFDNSKPGTEFHSEAPLIPLVLALSDQVWIDAAMVTEVIND</t>
  </si>
  <si>
    <t>ATGAAACCTGAAGCCAAAACCATTAAACTTGCGGACCGGAAGATGATTAGGGCCATTGAAATAGACGTGTATATGGATAAGGCTGGATACGAGAAAGCAGTTTGTTTCTCCTGCGGTAACGCCAGCAGCGAGCTCAGATGGCAGGGTGTAGATGTTTTGGATATTTCTCAATCCGGCGATTTAGAAGCAAGACGCTGGTTTACACAGGCAGAAATTCGGGCCACGTGGCCTCATGCGTTTGATGCTACAAGCGGCCATCTGCCGGCGGAACTGATGTATCGGATCGGACTCCGCTTGGCAAAACTGCACGGATTACAGGAGGGCGAGATCTATACAATCGATTGTGGTAGTGGCGAGACACTTGTAGCACTGAAAATGGCAAGGCCGGGATGCAGATTTATTGCATGGTTTGATAATAGCAAACCGGGCACTGAGTTTCATTCAGAGGCGCCTTTAATCCCGTTAGTGTTGGCACTGTCTGATCAAGTGTGGATCGATGCGGCGATGGTTACAGAAGTTATCAATGACTAA</t>
  </si>
  <si>
    <t>MEKLYINHKKIRAQVIKEHLGERKAFCFSCGNATRELKIAGVNVIPISPKDELNATTYIHPNRALKLFECFNATSGCLPMFLVKEMAREIRIKIPKEIREKPWKIYVPTGSGELLLTLMYVFPASVLRPFTTTYPPLNFEKFSPLYDFITTNFVVEHWGDLDIKQAFEKVKDESGYFIYTEGI</t>
  </si>
  <si>
    <t>ATGGAGAAACTGTATATCAACCATAAAAAAATTAGAGCGCAGGTCATTAAGGAGCATCTTGGCGAACGAAAGGCGTTTTGTTTTAGTTGCGGTAATGCCACACGAGAATTAAAAATCGCCGGGGTTAATGTGATTCCAATTAGCCCCAAAGATGAACTTAACGCAACAACGTACATCCATCCAAACAGGGCGTTGAAATTGTTTGAGTGTTTCAACGCTACTTCAGGCTGCCTCCCTATGTTTTTGGTCAAGGAGATGGCTAGAGAGATCCGCATTAAAATTCCTAAGGAAATTCGCGAAAAACCTTGGAAAATTTATGTGCCGACCGGGAGCGGCGAATTGTTATTAACATTAATGTATGTGTTTCCAGCCTCCGTATTAAGACCTTTTACCACAACATATCCTCCTCTTAATTTTGAGAAATTCTCTCCCTTATATGATTTTATTACAACGAATTTTGTTGTCGAGCACTGGGGAGACTTAGACATTAAGCAAGCCTTCGAAAAAGTGAAAGATGAATCGGGGTACTTCATTTATACGGAGGGTATTTAA</t>
  </si>
  <si>
    <t>MTNEIPEYYKGKNGYMAKDVVANFDLSYNVGTAVTYLLRSKRKHEDGGIQDLKKAIHHLNFELEILQSKTRTGALAPTGTRK</t>
  </si>
  <si>
    <t>ATGACCAACGAAATTCCGGAGTATTACAAAGGTAAAAATGGGTACATGGCCAAAGATGTCGTAGCGAATTTCGATCTCAGCTATAACGTCGGTACTGCGGTAACATACTTGCTTCGTTCAAAACGTAAACATGAGGATGGAGGCATACAAGATCTTAAGAAAGCCATTCATCATCTTAATTTCGAATTGGAAATTCTGCAATCGAAAACAAGGACGGGCGCATTAGCCCCGACGGGAACGAGAAAATAA</t>
  </si>
  <si>
    <t>MDTPNYYKGKVYGYEAHEVIEDFAGDNYNIGVAIAYLLRAGKKPDNNICKDLRKAIDHLNFEIKRQNNIAKDKDKEFNDKYFSNAIASY</t>
  </si>
  <si>
    <t>ATGGACACGCCGAACTATTATAAAGGAAAGGTTTATGGATACGAAGCACATGAAGTGATTGAAGATTTTGCGGGAGATAACTATAATATTGGCGTGGCTATTGCGTACTTGCTGCGCGCTGGAAAAAAACCAGATAATAACATCTGTAAGGATCTTAGGAAAGCCATCGACCATTTAAATTTTGAAATAAAAAGACAGAATAATATCGCGAAAGATAAAGATAAGGAATTCAACGACAAGTACTTCTCAAACGCCATCGCCTCCTACTAA</t>
  </si>
  <si>
    <t>MTRSCEGCTACCEGWLWGSAHGHNFFPGRPCHFKCETGCSIYENRPEDPCKVFNCMWLTNKDIPEWLKPNLSKVIIVERNHENIGYYIQVKKMGEKIDSIVLSWFFQYYLNTQINMSIQISGGWMHYGTNEFLKFKGVSC</t>
  </si>
  <si>
    <t>ATGACGCGGAGCTGTGAAGGATGTACCGCATGCTGTGAGGGATGGCTGTGGGGCAGCGCCCATGGCCATAACTTCTTTCCTGGCCGCCCGTGCCATTTTAAATGTGAAACAGGGTGCAGCATCTACGAAAATCGCCCGGAAGATCCATGTAAGGTATTTAATTGCATGTGGCTCACAAATAAAGATATCCCGGAATGGCTCAAACCGAACCTTTCAAAAGTGATTATCGTGGAACGTAATCATGAAAACATTGGCTATTATATTCAAGTTAAAAAAATGGGGGAAAAGATAGATTCGATCGTGTTGTCATGGTTTTTTCAGTATTACCTGAATACTCAGATTAATATGAGCATCCAGATTTCTGGGGGATGGATGCATTACGGAACAAATGAATTTCTGAAGTTTAAGGGCGTTTCTTGTTGA</t>
  </si>
  <si>
    <t>dimer</t>
  </si>
  <si>
    <t>MRECGDCTACCGGALYLRVGEHKVHRGNPCPYICKENNNCSNYENRPDVCKNFECFWKANETVPEWLKPSQSGVILSYNSQKNQLDAYAVEGMEVKLGTFFNILQFVHSHNLTFVFNINDSDDNYFCGSLNFSNNHLNFETLNRQQMIEGTAKLA</t>
  </si>
  <si>
    <t>ATGAGAGAATGCGGAGACTGTACTGCGTGTTGTGGTGGAGCACTGTACTTAAGAGTGGGCGAACATAAGGTCCATCGGGGCAATCCATGTCCTTACATTTGCAAAGAAAATAACAACTGTAGTAATTATGAAAACCGTCCTGACGTGTGCAAAAATTTCGAATGCTTTTGGAAGGCTAATGAAACAGTGCCCGAGTGGTTAAAACCGAGCCAATCGGGGGTAATCCTCAGCTACAACAGTCAGAAGAACCAATTAGATGCATACGCAGTGGAAGGAATGGAGGTTAAATTAGGTACATTCTTCAATATCCTGCAGTTTGTACACTCCCATAATCTGACTTTTGTCTTTAACATTAACGATAGCGACGATAATTACTTTTGCGGGTCGTTAAACTTTTCAAATAATCATCTGAATTTTGAAACCCTTAACCGACAGCAAATGATCGAAGGAACCGCCAAACTTGCATAA</t>
  </si>
  <si>
    <t>MKKFIHIDTIKIRSNIKKKKKDPNAEVDPVVIVRTKSKVLDKCHEVEILGPAKVKYAEGGEKILNCGARAVIETESDYKVIR</t>
  </si>
  <si>
    <t>ATGAAAAAGTTTATCCATATTGATACAATAAAGATTCGATCAAATATAAAAAAAAAGAAAAAGGATCCAAACGCAGAGGTGGATCCAGTTGTGATTGTGAGAACGAAAAGCAAAGTTCTCGACAAGTGTCATGAAGTTGAAATTTTGGGCCCGGCTAAAGTCAAGTATGCTGAAGGCGGAGAGAAAATTCTTAATTGCGGGGCTAGAGCGGTAATAGAGACGGAATCAGATTATAAGGTCATCAGATAA</t>
  </si>
  <si>
    <t>MSKKYIHVNQHKIKSNIKNGTAEPVITIKEGKSNTYCSEVSIKGPSTVRYGENGDKILSCGARVVIETEA</t>
  </si>
  <si>
    <t>ATGTCTAAGAAGTATATTCATGTAAACCAACATAAAATCAAATCTAATATTAAAAACGGCACCGCCGAACCGGTCATCACAATTAAAGAGGGCAAATCTAATACATATTGCTCAGAGGTCAGTATAAAAGGCCCTTCGACAGTAAGATACGGGGAGAATGGCGACAAAATCTTGAGCTGTGGCGCTAGAGTCGTCATTGAAACTGAGGCCTAA</t>
  </si>
  <si>
    <t>MNIDQARRKVEAAEEFIHGSTLVLSLFQIVYGLILIFKGTGLWTADIYRVAASVPGAPTSWGIVSVLLGVMLYITQRKKYYRLIKWTCRGSAVWAMWLAIAFTISGFTTEDQEYDWTSATPLAVYSTFALLFILRERLARAWETS</t>
  </si>
  <si>
    <t>ATGAATATTGATCAGGCTAGGCGGAAGGTTGAGGCTGCCGAAGAATTCATCCACGGTTCTACATTGGTATTGAGCCTTTTCCAGATAGTTTATGGCTTGATACTTATTTTTAAAGGGACGGGACTGTGGACGGCGGATATCTATCGTGTGGCAGCGTCTGTCCCTGGTGCACCTACGAGTTGGGGCATTGTATCTGTCTTATTAGGGGTGATGCTTTACATTACACAGCGAAAAAAATATTACAGATTGATTAAATGGACCTGCCGGGGGTCAGCGGTCTGGGCAATGTGGCTCGCAATAGCATTTACAATTAGCGGATTTACCACGGAAGACCAGGAGTATGACTGGACATCTGCAACTCCTTTAGCTGTCTATAGTACGTTTGCACTTCTTTTTATTCTGCGGGAGAGACTTGCTCGGGCGTGGGAAACATCTTAA</t>
  </si>
  <si>
    <t>MPSPRRHRSQLSVALLVLQVVAAVLHVTPSLVYPTRPITARIVLYISHLGPVWVLAFGLTSIALAVTYWAARYLDYAHLAAAGVWVMYSSSLWIGALAQSPRGTVLFPCVATALVAVHTIIAASYSDAAGQEARR</t>
  </si>
  <si>
    <t>ATGCCAAGCCCTCGAAGACACCGTTCCCAGCTGTCTGTCGCGCTTTTGGTTCTGCAGGTAGTTGCCGCCGTGCTTCATGTCACACCTTCTTTAGTCTATCCTACACGTCCGATCACCGCTCGTATAGTTCTTTACATCAGCCACCTCGGACCAGTGTGGGTGCTCGCATTCGGCCTTACTTCCATCGCACTGGCAGTTACGTATTGGGCTGCAAGGTATCTCGATTACGCACATCTCGCTGCCGCTGGGGTCTGGGTAATGTACAGCTCGAGCTTGTGGATTGGTGCGCTTGCTCAATCCCCTAGAGGCACAGTCCTGTTTCCGTGTGTGGCTACAGCTTTAGTTGCGGTGCATACAATCATAGCAGCGTCTTACTCTGACGCCGCCGGTCAGGAAGCGCGTAGATAA</t>
  </si>
  <si>
    <t>MQPIAHKHWRALSQGLTALHMAVAIVHVFPRLVYGSKPTTGTVVVYIGTLGPVWVILFGATGLALAVSLHRRRGRHLAHLAAAALWVLYTSALGIGAWATGGPILFPIVAASVVYVHTKLAAGYEYEASKEARR</t>
  </si>
  <si>
    <t>ATGCAGCCGATAGCGCACAAACATTGGAGAGCACTTTCACAGGGTTTAACTGCGCTTCATATGGCAGTCGCTATCGTACATGTATTTCCCAGACTTGTTTACGGATCTAAACCGACGACAGGAACAGTTGTTGTGTATATTGGTACGCTGGGACCGGTATGGGTAATTCTCTTTGGTGCGACCGGGCTTGCACTCGCTGTATCATTACATAGAAGAAGAGGAAGGCACCTGGCTCACCTGGCTGCCGCAGCATTGTGGGTTTTATATACTAGCGCACTGGGCATTGGAGCCTGGGCTACAGGCGGACCTATTCTTTTTCCGATTGTTGCAGCCTCAGTTGTGTATGTCCATACCAAATTGGCCGCCGGGTATGAGTATGAGGCTAGCAAGGAAGCCAGAAGATAA</t>
  </si>
  <si>
    <t>MSWVLLAVQVVVAVLHGFPSLVYRPNPRTARVVEFINSLGPWWIVAFGLSATVLLVSLWRRRYRHLGHLACMFAWVVFAVALWFGALASRPIGPILFACVATGLVLMHLVIATAYADDPHEGSHGER</t>
  </si>
  <si>
    <t>ATGTCCTGGGTCCTTCTGGCGGTTCAGGTCGTCGTCGCCGTTTTGCATGGCTTCCCTAGCCTGGTATACCGGCCTAACCCGCGTACAGCCCGCGTGGTAGAATTTATTAACTCTTTGGGACCATGGTGGATCGTTGCATTTGGCCTTTCCGCTACCGTGTTACTGGTGTCTCTGTGGAGACGCCGCTATAGACATCTCGGTCATCTGGCCTGCATGTTTGCTTGGGTCGTATTTGCAGTTGCACTCTGGTTTGGAGCCTTGGCGTCCCGCCCAATTGGCCCTATTCTGTTCGCCTGCGTAGCGACGGGTTTAGTTTTGATGCACCTTGTTATAGCTACGGCATATGCAGACGACCCACATGAGGGGTCACATGGGGAGCGCTGA</t>
  </si>
  <si>
    <t>MPALTQDRNTSRRDGNQVEPPVAAATRIFCGAIVCINAGGFAVPGATATTLKAIGVSEQRADNSGGIAGAIRVRCRKGPHRFANSAAADAIALSDVGSDCFIVDDQTVAK</t>
  </si>
  <si>
    <t>ATGCCGGCCCTTACCCAAGATCGCAATACGTCTAGACGGGACGGTAACCAAGTTGAACCTCCGGTCGCGGCGGCTACGCGGATCTTTTGTGGTGCAATCGTATGTATTAACGCAGGCGGTTTTGCCGTGCCTGGCGCGACTGCAACTACACTGAAGGCGATCGGAGTTTCGGAACAGAGGGCCGATAACTCCGGAGGAATTGCAGGCGCAATCAGAGTTCGGTGCCGCAAAGGGCCGCATCGATTTGCCAATTCCGCTGCCGCGGATGCCATCGCGTTGTCCGATGTGGGTTCAGATTGCTTTATTGTCGATGACCAAACAGTCGCCAAATAG</t>
  </si>
  <si>
    <t>MTALTQDRNTLRRDGNQMEPPVAANARIYGGAMVAINAAGYAVRASADATLKTAGVSEHRADNTGGANGDIRVRLRKSVFQLGNSAAGDAITLADIGATCYVVDDQTVAKTSSTNTRPAAGTVFDVDADGVWVKFS</t>
  </si>
  <si>
    <t>ATGACGGCATTGACACAAGACAGAAACACGCTCCGGCGGGACGGCAACCAAATGGAACCTCCTGTGGCCGCGAACGCTCGCATTTATGGCGGCGCGATGGTGGCTATCAATGCTGCCGGGTACGCTGTCCGAGCGAGCGCTGATGCAACACTTAAGACAGCGGGAGTCAGCGAGCACCGAGCTGATAATACCGGGGGCGCGAATGGAGATATACGCGTTCGCCTGCGTAAATCTGTCTTCCAGCTGGGCAATAGCGCTGCGGGAGACGCGATTACTTTAGCCGATATAGGGGCTACGTGTTATGTGGTGGATGATCAGACAGTCGCAAAAACTTCATCTACAAACACGAGACCAGCAGCAGGCACGGTATTTGATGTTGATGCCGATGGCGTATGGGTTAAATTTTCATAA</t>
  </si>
  <si>
    <t>MPALTQDRNTARKDGIQLARQVAATKIIFVGALCCLNATGYLTPGAADNTLVADGVALNYADNSLGADGALVVNVDKRPHRFANSAAADLITIAQIGDNCYVVDDQTVAKTNGGGARPVAGLIIDVDDAGVWVKFA</t>
  </si>
  <si>
    <t>ATGCCGGCTTTGACACAGGATCGGAATACCGCTAGAAAGGATGGAATCCAACTGGCGCGCCAGGTAGCCGCTACAAAAATTATCTTTGTCGGCGCACTTTGCTGCTTAAATGCTACGGGCTATCTGACTCCGGGCGCGGCAGATAACACACTTGTAGCTGACGGAGTAGCGTTAAATTATGCAGACAACTCTTTGGGGGCTGATGGGGCGCTGGTTGTGAACGTTGATAAGAGACCACATCGTTTTGCTAATAGCGCGGCGGCGGACTTGATTACAATTGCTCAGATTGGTGACAACTGCTACGTGGTTGACGACCAAACGGTCGCGAAAACGAACGGCGGTGGCGCCAGGCCTGTTGCGGGATTGATTATCGATGTGGATGATGCGGGTGTATGGGTGAAATTTGCATAG</t>
  </si>
  <si>
    <t>MELKNVTLEKTDTCLTYALKRIGLPTDITFEDIHDHFELIRYRTGTKKLEVGDLFLWDKNIEWEWLPWSINGGGIKWKSVPVKFHFGVYEGDGSFTDCTRLVTPPHPSLRFRNLSDVRQNPDWILKSANISINI</t>
  </si>
  <si>
    <t>ATGGAATTGAAAAACGTTACCCTGGAAAAAACAGATACATGTTTAACCTACGCACTTAAACGCATTGGCCTCCCTACTGATATCACATTTGAGGACATCCATGACCATTTTGAATTGATCCGGTATCGTACCGGCACCAAAAAACTGGAAGTTGGTGATCTTTTCTTGTGGGACAAAAATATTGAGTGGGAATGGCTTCCATGGTCGATAAACGGTGGGGGTATTAAATGGAAGTCAGTGCCGGTAAAATTTCATTTCGGCGTGTACGAAGGGGATGGCTCGTTTACAGATTGCACTAGACTTGTGACGCCCCCGCATCCGTCTTTACGTTTTCGTAACTTATCTGATGTGCGGCAGAACCCTGACTGGATCTTGAAGTCTGCAAATATTTCAATCAATATTTAA</t>
  </si>
  <si>
    <t>MMLQGVILHKTDTCLTYVLRRLGKCDLIETITYDNIHDYFDLLPFTKKRKLEIGDILLWQRDSTMVDMPWEIEKSGKIIWHRKIIGSHVAIYEGDNMISDTTRFLTPPHPNLRLRKLEQLYKIPDYVLKLNQENIVM</t>
  </si>
  <si>
    <t>ATGATGCTGCAGGGAGTTATTCTTCACAAAACAGACACGTGTTTGACGTACGTCTTGCGCAGACTGGGCAAATGTGACCTCATTGAAACAATTACTTATGATAACATACATGATTATTTTGACTTATTACCGTTTACAAAAAAAAGGAAGCTTGAGATAGGTGATATTCTGTTATGGCAAAGAGACTCCACGATGGTGGACATGCCTTGGGAAATCGAAAAATCAGGCAAGATAATATGGCACCGGAAAATCATCGGTAGCCATGTTGCCATCTACGAAGGAGACAATATGATCTCTGACACGACTCGGTTCTTGACGCCACCTCACCCCAACCTGAGACTCAGAAAACTCGAACAGCTGTACAAAATCCCTGATTACGTATTAAAACTCAACCAAGAGAACATTGTTATGTAA</t>
  </si>
  <si>
    <t>MIGEPRVHGNGFIQVDLTSTRRLHIWGHPDIPAQRTPTPLHDHTFGFISRVLLGTMTNVKYTFKSNLNGDYVVHKVHVRDREDTVLRPVDERGCLFVESVRHWYCGQSYEMSPGEIHFSQPQGLCATIIEKVGLTLSQGGPSPRVFVPVGIEPDNTFHRYDLTSDRLWAIVADVLYTAPIR</t>
  </si>
  <si>
    <t>ATGATCGGCGAGCCGCGTGTCCATGGGAATGGCTTTATTCAAGTTGATCTGACAAGTACCAGACGCTTACATATATGGGGTCATCCGGATATTCCGGCCCAAAGAACGCCAACTCCTCTTCATGATCATACATTCGGATTTATATCCCGCGTTCTGCTCGGTACCATGACCAATGTTAAATATACCTTCAAATCAAATTTAAACGGCGATTATGTGGTACACAAAGTACACGTGCGGGACCGCGAAGACACGGTGTTGCGGCCTGTAGACGAACGGGGGTGCCTGTTTGTCGAATCAGTGCGCCACTGGTATTGCGGGCAGTCATACGAAATGTCCCCGGGCGAAATCCATTTCAGCCAACCACAGGGACTTTGCGCAACGATTATCGAAAAGGTGGGTCTCACTCTGTCGCAGGGTGGACCGTCACCGAGAGTATTTGTACCTGTGGGCATTGAACCCGACAACACTTTTCACCGCTATGATTTGACTTCTGACCGTCTGTGGGCGATTGTTGCGGATGTGCTCTATACTGCTCCAATCCGGTGA</t>
  </si>
  <si>
    <t>MAFETQNQYDKKFPHLKKLFPQIVASRRGYASFDQEGFYKYLEDNINEICAELNTRWLVSLCDTIADFKPTDQRASNAVSLVIWINMIKLWGTSEISLIDDPKAAPKLRPHIKRNHEIWDGVITYDMHTGDMVVNLLQRIDQTLKDTPVLHKIYYAMRKKMLASQSGCPLDRILQNHKLRNIL</t>
  </si>
  <si>
    <t>ATGGCGTTCGAGACACAAAATCAGTATGATAAAAAATTTCCGCATCTCAAGAAACTTTTTCCACAGATCGTTGCATCACGGCGGGGCTACGCTTCCTTTGACCAAGAAGGGTTTTACAAATATCTTGAAGATAATATTAATGAAATTTGCGCAGAGCTTAATACGCGTTGGCTTGTAAGCTTGTGCGATACGATCGCCGACTTTAAGCCGACAGACCAACGCGCCAGCAATGCAGTTAGCTTAGTAATCTGGATCAATATGATTAAACTCTGGGGCACATCAGAAATTAGTTTGATCGATGATCCAAAAGCAGCGCCGAAATTGCGGCCGCATATCAAAAGAAATCATGAAATTTGGGATGGTGTGATCACATATGATATGCACACAGGCGATATGGTGGTTAACCTCCTGCAAAGGATTGACCAGACTTTGAAAGATACACCGGTTTTACATAAAATATACTACGCTATGCGGAAAAAAATGCTTGCATCTCAGTCTGGATGCCCTCTCGATCGTATCTTACAAAATCACAAGTTGAGGAACATCTTATGA</t>
  </si>
  <si>
    <t>MGRRANKYSREVGLSVRRHWSTEKQKPWGGNPHLLKLHPMIVAQRRGMDFSIDEFSSYIEENIDEICEQLNSRWLISICDTFSFYDNARGARATVVATFANMVKFWTTDIWTRPPQCSKLLSKYRKRQQHICDGIVTITMGCGDADWNMIRKMDTQLGYDPVISKIWITLATTYEKEGNDRNAWGCMRKLLFKFSRGIMRKRRRAQIRTLDTQ</t>
  </si>
  <si>
    <t>ATGGGACGTCGGGCGAATAAGTATAGCCGCGAAGTTGGTTTATCAGTTAGACGGCACTGGTCCACCGAAAAACAGAAGCCGTGGGGAGGAAATCCGCATTTACTTAAACTTCATCCTATGATCGTCGCACAGAGAAGGGGAATGGATTTTTCTATCGACGAATTTAGCTCTTATATTGAGGAGAATATCGATGAAATTTGCGAGCAACTGAATAGCCGCTGGCTTATAAGTATTTGTGATACGTTTTCGTTCTACGACAACGCTCGTGGAGCGAGGGCGACAGTTGTTGCAACGTTCGCTAACATGGTTAAATTCTGGACTACAGACATTTGGACGAGGCCTCCGCAGTGTTCAAAGTTATTAAGTAAATACCGTAAACGTCAGCAACACATCTGTGACGGGATTGTAACAATTACTATGGGATGCGGCGATGCAGATTGGAACATGATTAGAAAAATGGACACACAATTAGGCTACGATCCCGTAATCTCTAAAATCTGGATTACGCTGGCAACAACCTACGAAAAGGAGGGAAACGATAGAAATGCGTGGGGCTGTATGCGGAAGCTTTTATTTAAATTCTCAAGAGGCATTATGCGAAAGCGACGTCGCGCCCAAATTCGCACGCTGGATACACAATAA</t>
  </si>
  <si>
    <t>MDNLMAIIQDVEPANNLNRFDDVELNIKEVRKEFVGKPELCHQLVKHINYLRRSIDVVENWNRFEYLIEHFLPEILKHFDVRWLLSICDTYVDHGDEYSSAIAMNIVNIVNGTNIQSTIMYTLPEPVMLKEKMTTDVKYPTWGGMITCDIITGDTIHNMMTRNDKIIKGHRILNKIWCEIKNRGRQEHMIPVNHICQAHVNPEWRTYFK</t>
  </si>
  <si>
    <t>ATGGATAATCTTATGGCAATTATCCAGGATGTTGAGCCGGCTAATAATTTAAACAGGTTTGATGATGTTGAACTTAATATTAAGGAAGTGCGGAAGGAATTCGTCGGCAAACCAGAACTTTGCCATCAACTGGTCAAGCATATTAACTATCTTAGACGGAGTATTGATGTTGTGGAAAATTGGAACCGCTTTGAATACTTGATAGAACATTTTTTACCGGAGATTTTAAAACATTTTGATGTACGTTGGTTGCTGTCGATTTGTGATACCTATGTTGACCATGGCGATGAATATTCCTCAGCGATCGCAATGAATATCGTAAATATTGTTAATGGAACCAACATACAATCCACCATTATGTATACACTGCCAGAACCTGTAATGCTGAAGGAGAAGATGACAACAGACGTCAAATATCCAACATGGGGTGGAATGATAACGTGTGATATAATAACAGGCGACACTATCCATAACATGATGACAAGGAACGATAAAATTATAAAGGGCCACCGCATCTTGAATAAAATTTGGTGTGAAATCAAAAACCGCGGACGACAAGAACATATGATTCCAGTCAATCATATCTGCCAAGCACATGTCAATCCGGAATGGCGCACATATTTCAAATAG</t>
  </si>
  <si>
    <t>MADVELQKPNSTPLLKEVFEMIVSQRRGYADFSYPAFILLIESNIKEICETFNTRWLISICDTIADSETESAPRAMMITTYVGMIKMWGTDIQPKGGRDPKILKSMRQTSYEIWDGIITMRMSSSGDAYRSMMARFLRVLKLDPVLLKIFETILRRVNSSSNPLSNLISEQQIEKR</t>
  </si>
  <si>
    <t>ATGGCAGATGTTGAGTTACAAAAGCCTAATAGCACGCCATTACTCAAAGAAGTTTTCGAGATGATCGTTTCCCAACGTCGCGGTTACGCCGACTTTTCTTATCCCGCGTTTATCCTCTTGATTGAATCCAATATCAAGGAGATTTGTGAGACATTTAATACAAGATGGCTTATTTCGATCTGCGATACAATCGCGGACTCAGAAACAGAATCAGCACCGAGAGCTATGATGATAACGACGTACGTTGGCATGATCAAAATGTGGGGCACAGACATCCAGCCAAAAGGAGGCAGAGACCCTAAGATTCTGAAATCTATGCGTCAGACGTCTTACGAAATTTGGGACGGGATTATTACCATGAGAATGTCAAGCTCGGGAGATGCTTATCGGTCTATGATGGCGAGGTTTCTGCGTGTGCTCAAACTTGATCCCGTATTATTGAAGATCTTTGAAACAATCCTGCGCCGCGTCAACTCAAGCTCAAACCCTCTTTCAAACCTTATTTCTGAACAACAAATCGAAAAACGGTGA</t>
  </si>
  <si>
    <t>MDPMLELVPGHESEIAHNLNRHKDISVNIKELRREFIGKPQVCYKVASHIVHLRRNPNLHRHHYEFNRLVEEYTDVLLENLDVRWLLSICDTYVDIGDSHRRAVAMNIVQCVNGTNLHLTIIANVENGNLDPSKLTKERKAKTWGGMITADIPNGDMIYNMMTRLNSVVKEDELLNKIWCEIKRRGRGEGNVVMNHLCAYSTIEHQREYFHENDK</t>
  </si>
  <si>
    <t>ATGGACCCTATGCTCGAATTAGTGCCGGGACATGAAAGCGAGATTGCCCATAATTTGAATCGGCACAAGGATATTAGCGTCAATATCAAAGAGCTGCGAAGGGAATTTATTGGAAAACCTCAAGTCTGCTATAAAGTGGCCAGTCATATCGTGCACCTCAGACGTAATCCAAACTTACATCGTCACCATTATGAGTTTAACAGGTTAGTAGAGGAATACACAGATGTTCTTCTGGAGAACCTCGACGTGCGCTGGCTGTTGAGCATTTGCGATACATATGTTGACATTGGAGATTCTCACCGCCGTGCTGTTGCAATGAATATAGTCCAATGCGTTAACGGCACAAATTTGCACCTGACAATTATTGCTAACGTCGAGAACGGTAATCTGGACCCGTCTAAGCTGACAAAAGAACGGAAGGCTAAAACTTGGGGAGGCATGATCACCGCTGATATCCCTAATGGCGATATGATTTATAACATGATGACACGTTTGAATAGTGTGGTCAAAGAGGATGAACTCCTTAACAAAATCTGGTGTGAAATTAAGAGACGGGGTCGTGGTGAAGGAAACGTTGTGATGAATCATCTTTGTGCGTACTCCACAATTGAACATCAGCGGGAATATTTTCACGAGAATGACAAATAA</t>
  </si>
  <si>
    <t>MLKFFLFLVSAHALSWLISCGPLLSKRVYEYRWLVCLLGVLVTYLFMEATRAGFDTFGRLWTAKLLGFCVSTVVFTVMTYSIMGESPSPRDFVCLALAALIVLIRVV</t>
  </si>
  <si>
    <t>ATGCTGAAATTTTTCTTGTTTTTGGTCTCTGCACACGCGCTGTCTTGGCTCATCTCTTGTGGCCCCCTTCTGAGTAAACGTGTGTACGAGTATCGTTGGTTGGTTTGTCTTTTGGGAGTGCTTGTTACATATTTGTTCATGGAGGCCACTCGCGCAGGCTTCGATACCTTTGGCCGTTTATGGACTGCTAAGTTGTTGGGTTTCTGCGTAAGCACTGTGGTATTTACCGTCATGACTTACTCAATTATGGGGGAATCTCCTTCACCACGCGATTTCGTTTGCCTTGCATTAGCAGCACTCATTGTCCTGATTCGTGTTGTCTAA</t>
  </si>
  <si>
    <t>MINKYIVLTIGIFLLNNILIWYQLNSQLVWDWAKGTKSMWIMSLLGIPISLMFWYATKVGYQGFGNLWAVRFMGFATSMLTFPIMTWLYLGEAITLKTLITILLAIIIMILQLL</t>
  </si>
  <si>
    <t>ATGATTAATAAATACATAGTACTTACCATTGGAATTTTTCTTCTGAATAATATTTTAATCTGGTACCAGTTAAATAGCCAGCTGGTTTGGGACTGGGCGAAAGGGACGAAATCGATGTGGATTATGTCGCTCCTCGGCATCCCGATCAGCCTTATGTTTTGGTATGCTACTAAAGTTGGCTACCAGGGTTTCGGCAATCTCTGGGCAGTTAGGTTTATGGGATTTGCGACGTCTATGCTCACTTTTCCAATCATGACATGGCTTTATCTGGGAGAAGCGATCACCTTAAAGACGCTTATCACTATTTTATTAGCGATTATAATAATGATCCTTCAGCTCTTATAA</t>
  </si>
  <si>
    <t>MKNLLIGIGLYTLSQSLVWFQSNGQFIWPFFKKNTWLIALLGSGIAYMFIKGTGYIAAHYDGQIWPGRFIGFSIGMVTYSIFTYFIMGEGMNLKTTICLMLALCILLIQLFWKI</t>
  </si>
  <si>
    <t>ATGAAAAACTTACTCATTGGCATTGGACTGTATACGCTGTCGCAGTCTCTTGTCTGGTTTCAGTCGAACGGACAGTTTATTTGGCCCTTTTTTAAAAAAAACACATGGCTGATCGCTCTGCTGGGAAGTGGAATTGCATACATGTTTATAAAAGGAACAGGTTATATTGCTGCACATTATGATGGACAGATTTGGCCTGGGAGATTTATAGGCTTCTCGATTGGCATGGTGACCTACTCTATTTTCACGTACTTCATTATGGGTGAGGGAATGAATCTTAAAACCACCATTTGTCTGATGTTAGCCCTTTGCATCCTGCTTATCCAATTGTTTTGGAAAATTTAA</t>
  </si>
  <si>
    <t>MTLRPFRLTTLLEAAKVAELRWLEARAIGMNSATTYHSDYCEIMGRDITGILGEMVVGRKFDKTYLPAINTFHGKADVGEDIEVRATEHLNGSLIIRDNDDPARRYVLVVVDPMRGFAVRGWIYGYEATKDEWHKRGEGRPAWWYRGPLKPWDTLTLERPKDAAMQPEYAW</t>
  </si>
  <si>
    <t>ATGACATTACGGCCATTTAGGCTGACAACTTTATTGGAGGCAGCCAAAGTCGCGGAACTGCGATGGCTGGAAGCGCGTGCAATCGGCATGAATTCTGCTACCACATATCATTCGGATTATTGCGAAATCATGGGTCGTGACATCACGGGTATTTTGGGCGAAATGGTTGTCGGTCGTAAATTTGATAAGACATATTTGCCTGCGATCAATACCTTTCACGGGAAAGCTGATGTGGGAGAGGATATAGAAGTCCGCGCGACAGAACACCTCAATGGCAGCCTGATAATTCGCGACAATGATGATCCCGCACGCCGCTACGTCTTGGTAGTGGTTGACCCGATGCGCGGTTTTGCGGTACGTGGATGGATTTATGGATATGAAGCGACCAAAGATGAATGGCATAAGCGTGGCGAAGGCAGGCCTGCATGGTGGTATAGGGGGCCACTGAAACCGTGGGATACGCTGACTTTGGAACGTCCAAAGGATGCTGCGATGCAACCGGAATATGCCTGGTAA</t>
  </si>
  <si>
    <t>MIDKPDIVRMTIRSYEMEFAYAMAEAAKIGGVSHVRGDEERGECLSEDQIVGQVGTLAGHRFMFGNANDYKVTRWYANRNPTVGDIGYDVTGCNVDFKTSLMRSPDRPPLDYNLLVRPRERHDDWIYMLLLVEKYSRAAASVLLVGWASTRMLPDEVATGGAFSGAYVLPARHLNPLMPLRWWAEFD</t>
  </si>
  <si>
    <t>ATGATTGACAAGCCAGACATTGTGAGGATGACAATCCGATCGTATGAAATGGAATTTGCCTACGCAATGGCCGAAGCTGCGAAAATTGGCGGTGTATCACACGTCAGGGGAGATGAGGAACGGGGCGAATGTCTGTCAGAAGATCAGATTGTGGGCCAGGTCGGAACCCTTGCAGGCCATAGATTTATGTTTGGTAATGCTAACGACTACAAAGTAACCCGGTGGTATGCGAACCGGAACCCTACAGTTGGTGACATAGGCTATGATGTGACGGGCTGTAACGTAGATTTTAAGACTTCCCTGATGAGATCTCCGGATCGTCCGCCTCTGGATTATAATCTTTTGGTTCGGCCGCGAGAACGACATGATGATTGGATTTACATGCTGCTGCTGGTAGAAAAATATTCCCGTGCGGCTGCCTCGGTACTTCTGGTTGGGTGGGCGTCGACAAGAATGCTCCCCGATGAGGTCGCAACAGGTGGCGCCTTCAGCGGGGCCTATGTTTTACCTGCCAGACACCTGAACCCGCTGATGCCGCTTCGCTGGTGGGCGGAGTTTGACTAA</t>
  </si>
  <si>
    <t>MTKECIALEWYECEQAIYVGARREAEVFRFPEHAKKQYSEEPSILNHIESAGAERAVAKRLNLDWHAAINTFKQGVSDVGGAIEVRWRRDKPGKKRDLIVRDDDHDDRFYVLVRGAMPVYEMIGWIRGKDAKQARFRSNPGGHEEAWFVPEEQLRPVSELQVSKVHLADNREDWNF</t>
  </si>
  <si>
    <t>ATGACGAAGGAATGTATTGCCCTGGAATGGTATGAATGCGAACAAGCTATTTATGTAGGGGCTAGACGAGAGGCGGAAGTCTTTAGATTTCCGGAGCATGCAAAAAAACAGTACTCAGAAGAGCCGTCAATCTTAAACCACATTGAATCAGCTGGCGCCGAACGCGCTGTCGCGAAACGTTTGAACCTGGACTGGCATGCCGCTATTAACACATTCAAGCAAGGAGTGAGCGATGTCGGTGGTGCAATCGAAGTTAGATGGCGACGGGACAAACCGGGGAAAAAACGCGACTTAATCGTGAGAGATGACGACCATGATGATAGGTTTTACGTTTTAGTCCGGGGCGCAATGCCTGTGTACGAAATGATCGGGTGGATTCGCGGAAAAGACGCAAAACAAGCCAGATTTAGGTCAAATCCTGGCGGCCATGAGGAGGCATGGTTTGTGCCTGAGGAGCAACTCAGACCTGTGTCTGAATTGCAAGTTTCAAAAGTACATTTGGCAGACAATCGGGAAGACTGGAACTTTTAA</t>
  </si>
  <si>
    <t>MTPSIGRIVHYQSYGTPGGEYLPEPRAAIITEVEGDSEGRVGLCVLNPTGQFFNRLVPYSPEPKPGHWNWPPRV</t>
  </si>
  <si>
    <t>ATGACACCAAGCATTGGAAGGATCGTTCACTATCAATCTTATGGGACGCCAGGCGGGGAATACCTTCCAGAGCCACGCGCGGCTATCATAACCGAGGTTGAAGGAGATTCCGAGGGCCGCGTCGGACTGTGCGTCCTCAACCCGACTGGACAATTTTTTAACAGACTGGTGCCGTACAGCCCGGAACCGAAGCCGGGCCATTGGAATTGGCCTCCGCGAGTTTAA</t>
  </si>
  <si>
    <t>MTDQVPSVGRVVHYVSYGTPGGEYPSTCRAAMVTEVENPKVVSLAVLNPEGVFFNRHVHLSEDEAQEGTCHWPERV</t>
  </si>
  <si>
    <t>ATGACAGATCAAGTACCCAGCGTCGGGCGAGTGGTTCATTACGTCAGTTATGGCACCCCGGGAGGCGAGTATCCGAGTACATGTCGTGCCGCAATGGTTACGGAAGTGGAAAATCCTAAAGTGGTTTCCCTTGCGGTATTAAACCCTGAAGGAGTATTCTTTAACCGGCATGTCCATTTGAGTGAAGATGAGGCTCAAGAAGGCACATGCCATTGGCCTGAACGTGTGTAA</t>
  </si>
  <si>
    <t>MAQVPSIGRVVHYHSYGTPGGEFKPEPRAAIITAVAEETGLSGVCLAVLNPTGMFFNTGVQYSEEPKPGCWSWPPRV</t>
  </si>
  <si>
    <t>ATGGCCCAGGTACCCAGTATTGGACGGGTCGTTCATTATCATTCCTACGGGACACCTGGCGGAGAGTTTAAGCCAGAACCGAGAGCCGCCATTATTACAGCTGTGGCGGAGGAAACGGGCCTGTCTGGAGTGTGTCTGGCGGTTTTAAACCCAACGGGAATGTTCTTTAACACAGGGGTGCAGTATTCCGAAGAACCTAAACCTGGCTGTTGGTCCTGGCCTCCTCGAGTGTAG</t>
  </si>
  <si>
    <t>MAVTVTYAYPVAGVTPPTAAQAKKCNTITATVAIGADTDTSFVMTHNWGLSTAQLAFNFPLVTITPNVVGTAVCTIAAVLTNSNIVTFSKGNVAGSAGTYIVVLQRPCSLAA</t>
  </si>
  <si>
    <t>ATGGCCGTAACCGTGACTTACGCCTATCCAGTGGCGGGTGTTACACCGCCAACGGCAGCTCAAGCTAAAAAATGCAATACGATCACGGCCACTGTAGCAATCGGGGCAGACACAGACACATCTTTCGTCATGACGCACAATTGGGGACTGTCAACGGCTCAGTTAGCTTTTAACTTCCCGTTGGTGACAATAACACCGAATGTCGTCGGCACGGCAGTTTGTACGATTGCTGCGGTCCTGACGAACAGTAACATCGTGACGTTCAGCAAAGGAAATGTCGCCGGTTCTGCTGGAACATATATTGTCGTGTTGCAGAGACCATGCTCGCTGGCAGCCTGA</t>
  </si>
  <si>
    <t>trimer</t>
  </si>
  <si>
    <t>MSTVTYAYPVAGTVPPTAAQAFYANMLTAQINTSDADTTAVITHNWGLTTAQLNNLWPTIQLYLNTNGGTALPIITWALTNSVSVTMTKVSASGSGGTYTVVMLRPLSQIT</t>
  </si>
  <si>
    <t>ATGTCAACAGTCACCTATGCGTATCCAGTTGCCGGCACGGTTCCACCAACAGCGGCACAGGCTTTTTACGCGAACATGCTTACTGCACAAATTAATACATCGGACGCGGATACAACCGCAGTGATCACGCACAACTGGGGTCTTACCACGGCTCAATTAAATAATCTGTGGCCGACGATCCAGTTATATCTTAACACCAATGGAGGGACAGCCCTGCCTATTATCACTTGGGCACTCACTAATAGCGTAAGTGTTACGATGACCAAAGTCTCTGCATCAGGCAGCGGTGGAACCTACACAGTGGTTATGTTACGGCCTTTGTCACAGATAACATAA</t>
  </si>
  <si>
    <t>MAIDNKYGRVTLENGTVGEDEPVFVFRAQDAMLLKVLAYYHFICMKEGSPRRHLDKILDGRDQIAEWQKDSENFTKIPESKE</t>
  </si>
  <si>
    <t>ATGGCGATAGACAACAAGTACGGCCGCGTTACGCTGGAAAACGGGACCGTGGGTGAGGACGAACCTGTGTTCGTTTTTCGCGCACAGGATGCGATGTTGCTCAAAGTGCTCGCATATTATCACTTTATATGCATGAAGGAAGGCTCTCCGCGCCGGCATTTAGATAAAATTCTCGACGGACGCGATCAAATCGCTGAATGGCAGAAAGATAGCGAAAATTTCACCAAGATCCCTGAAAGTAAAGAATAA</t>
  </si>
  <si>
    <t>MPIDLKYGKVTMQKGSVASNEPVFVFRGRDSLAEKYIRMYAEECRGRGCSVSIYADVLNAAEKFRDWPVKKLPG</t>
  </si>
  <si>
    <t>ATGCCTATCGATCTTAAATATGGAAAAGTTACTATGCAGAAGGGGTCCGTTGCGTCCAACGAACCGGTGTTTGTGTTCCGAGGCCGTGATTCTCTGGCAGAGAAGTATATACGCATGTATGCCGAGGAATGTCGGGGTCGCGGATGCTCGGTCTCAATTTATGCAGATGTTTTAAACGCTGCAGAGAAGTTTCGGGACTGGCCGGTGAAAAAATTGCCTGGCTAA</t>
  </si>
  <si>
    <t>MHERKYKIKDGRLVKKSNEVPIPENEPLFIFRAKDKKALSALVAYNMILDRLDQKESVTKSINDFRDFQEKNPELMQEPTP</t>
  </si>
  <si>
    <t>ATGCATGAGCGGAAGTATAAAATTAAAGATGGCAGATTAGTGAAAAAGTCTAATGAAGTCCCGATCCCTGAAAATGAACCGCTTTTTATTTTCAGAGCAAAGGATAAAAAAGCACTGAGTGCGTTAGTCGCGTATAACATGATTTTGGACAGATTAGATCAGAAAGAATCTGTCACAAAGAGCATTAATGATTTTAGGGACTTTCAGGAAAAGAATCCGGAACTTATGCAAGAACCCACACCTTAG</t>
  </si>
  <si>
    <t>MVDDRKNPSMAVDMKYCGIVRRISDSTILPQDQMIVFNAADNAVPKMLEEYLRECERIGCGEDHLLRVGELIERAQRWRAANPDICKIPD</t>
  </si>
  <si>
    <t>ATGGTAGACGATAGAAAAAACCCGAGTATGGCAGTGGATATGAAGTATTGTGGCATTGTAAGACGCATTTCCGATAGCACTATACTCCCGCAGGACCAAATGATTGTTTTTAATGCGGCTGATAATGCTGTTCCCAAGATGCTCGAAGAGTATCTGCGTGAATGTGAACGCATTGGTTGCGGTGAGGACCATTTGTTGAGAGTGGGCGAACTGATCGAGCGTGCACAACGTTGGCGTGCTGCTAATCCTGATATCTGTAAAATTCCAGATTAA</t>
  </si>
  <si>
    <t>dimer/hexamer</t>
  </si>
  <si>
    <t>MAEKLDAKFSGVIFKIKDGSIVPDDEYVVFLVKDTAFAHILPLYRDECIRLGADQEQVAAVDRMIQRANRWRAANQSRVKVPDAKGERLVG</t>
  </si>
  <si>
    <t>ATGGCCGAGAAATTGGATGCGAAGTTCAGCGGCGTTATATTTAAGATTAAAGATGGGTCTATTGTACCGGACGATGAGTACGTGGTGTTTTTGGTAAAAGATACTGCTTTTGCGCACATTCTGCCTTTGTACAGAGACGAGTGCATTAGGCTGGGAGCAGATCAAGAACAAGTCGCTGCCGTAGATAGGATGATTCAACGCGCGAATCGTTGGAGGGCCGCTAACCAGTCTAGAGTAAAAGTGCCAGATGCCAAAGGAGAACGCTTAGTAGGATGA</t>
  </si>
  <si>
    <t>MAIDPKYGKVTLEHGSIGEDEPVIVFRATDKLLPKVLAYYHMFCIREGSPRRHLNIILNARDIVVEWQSTHETRVPNSQNSRDWMD</t>
  </si>
  <si>
    <t>ATGGCTATCGACCCGAAATATGGCAAGGTAACGCTCGAACATGGATCTATTGGAGAAGATGAGCCTGTCATCGTTTTCCGTGCGACAGATAAATTGCTTCCGAAAGTTCTGGCTTATTACCACATGTTTTGTATTCGTGAAGGCAGTCCTCGGCGACATTTAAACATTATCTTAAATGCCCGCGATATCGTAGTTGAGTGGCAATCTACACACGAGACTCGTGTTCCTAATAGTCAGAACAGTCGCGATTGGATGGATTAA</t>
  </si>
  <si>
    <t>MGIDNKYGQVIVSGSTIAEDEPVVVFRAQDKMLPDLLKIYKILCKAAGSPKKHLDLIHESAEQIRAWQAENFTQVPQSVNYKPEG</t>
  </si>
  <si>
    <t>ATGGGTATTGATAATAAGTATGGGCAGGTAATTGTGTCGGGCTCAACGATTGCGGAAGACGAACCTGTGGTGGTTTTCCGTGCGCAAGATAAGATGCTTCCTGATCTCTTAAAAATCTACAAAATCCTCTGCAAAGCTGCAGGTAGCCCGAAAAAGCATTTAGACCTTATACACGAATCTGCCGAACAGATCCGCGCGTGGCAAGCCGAGAATTTTACACAGGTTCCACAGAGTGTAAACTATAAGCCGGAGGGATGA</t>
  </si>
  <si>
    <t>MPLTEAQEPKYSTDVRGRLFNRESGEVIPDDEPVFIFRARDIHAAEGLARYAVTCNDESHRNTILTRWKHFMDFKKKYQNRMKEPDS</t>
  </si>
  <si>
    <t>ATGCCCTTGACAGAAGCCCAAGAGCCAAAATATTCCACAGACGTACGAGGGCGATTATTCAACAGAGAGAGCGGTGAGGTGATTCCGGATGACGAACCGGTGTTTATCTTTAGGGCTAGAGATATCCACGCAGCAGAAGGTCTCGCTCGCTATGCGGTGACATGCAATGATGAATCACATCGCAATACCATTCTGACGCGGTGGAAGCACTTCATGGATTTCAAAAAAAAATATCAGAATAGAATGAAAGAGCCTGATAGCTAA</t>
  </si>
  <si>
    <t>MKNGIFSDSEKLSTILLIILGLIPASRGVYWITNSQVAIDDSPLYEKLDSIAPLFVWGLPILIGGLFLIVASIFIVSPKTRTHYYIFLIIGGLLCGLGSIVIAAASVENNLNWLTPVHNTCLSIGFFAITWIGISSLWNQKKEKT</t>
  </si>
  <si>
    <t>ATGAAAAACGGGATCTTTTCTGACAGTGAAAAACTGAGCACGATCTTATTGATCATTCTGGGCTTGATACCAGCAAGTCGCGGCGTTTATTGGATTACCAATTCTCAGGTGGCCATCGATGACTCCCCCCTGTATGAAAAACTTGACTCAATTGCGCCGTTATTTGTTTGGGGACTTCCTATTTTGATTGGCGGGCTTTTTCTCATCGTTGCTAGCATTTTTATCGTCTCACCGAAGACCCGCACTCATTATTATATCTTTTTGATTATCGGCGGCTTACTGTGCGGTTTGGGTAGTATTGTTATAGCTGCAGCCAGCGTGGAGAACAACTTAAATTGGTTGACCCCTGTGCATAATACCTGTCTGAGTATTGGATTTTTTGCTATCACCTGGATTGGTATTTCGTCGTTGTGGAACCAAAAAAAGGAAAAAACTTAA</t>
  </si>
  <si>
    <t>MLAFKKSLKIYLFKDKQSVDITIRVTDAHAHTYAMSAEQFEYLLDNWLDNNGCSFTTPNQHWFIHYKTTTPRPESAPASYVRISVNHQQYRVDHSDMTDLVKDYYFQKNNQMYWD</t>
  </si>
  <si>
    <t>ATGTTAGCTTTTAAAAAGTCATTGAAAATCTATCTGTTCAAAGACAAACAATCTGTTGACATTACAATTAGAGTGACCGATGCTCATGCGCACACATATGCGATGTCGGCAGAACAGTTCGAATATCTCCTTGACAATTGGTTAGATAACAACGGATGTAGCTTTACTACTCCAAATCAGCATTGGTTTATTCACTATAAGACAACGACGCCACGCCCAGAAAGTGCCCCGGCCTCATATGTTCGCATCTCAGTTAATCATCAACAATACAGGGTGGATCATTCTGATATGACTGACTTAGTTAAAGATTATTATTTTCAGAAGAATAATCAAATGTATTGGGATTGA</t>
  </si>
  <si>
    <t>MVPTFNKTIKLYVFKDEGNVSVTFRITDYCSRSLSMTIDEFSSILGQWRDPRGAVYTEDSGKWWWEYRDRGPRPDCVQAHYVAISNMGWNWRITVEEMIELEEAFYYQLNNKNYWD</t>
  </si>
  <si>
    <t>ATGGTTCCTACATTTAACAAAACCATCAAGCTGTATGTTTTCAAAGATGAAGGCAACGTCTCTGTGACATTTCGTATTACTGACTATTGTAGCAGATCTCTGTCCATGACAATAGATGAATTCAGCTCAATACTCGGACAATGGCGCGACCCCCGCGGAGCGGTGTACACCGAGGATTCGGGTAAATGGTGGTGGGAGTATAGGGATCGTGGTCCCAGGCCAGATTGCGTCCAGGCACATTATGTGGCGATTAGCAACATGGGTTGGAATTGGAGAATCACCGTGGAAGAGATGATTGAATTAGAAGAGGCTTTTTATTACCAGCTGAATAATAAAAATTATTGGGATTAA</t>
  </si>
  <si>
    <t>MLNFTKTLKLYVFKEQKRVDLTIRVSDNYAQGYHMTTDQMADMLANWNKETGFNAEVNGHNWLVINKHHAPRPNCEPASYVRFSVSKLGNSQHFRLSPSDMYDLEKDFFFQMNNHMHWD</t>
  </si>
  <si>
    <t>ATGTTGAACTTTACAAAAACGCTTAAGTTATATGTTTTCAAAGAACAGAAACGGGTAGATTTGACTATTCGCGTTTCTGACAACTATGCCCAAGGCTACCATATGACTACTGACCAGATGGCGGACATGCTGGCGAATTGGAATAAGGAAACAGGGTTTAACGCCGAGGTAAATGGACATAACTGGCTTGTCATCAATAAACACCATGCTCCGCGCCCGAACTGTGAGCCTGCGAGCTACGTCCGATTCAGCGTTTCTAAACTGGGCAATAGCCAACATTTTCGGCTGTCTCCTAGCGATATGTATGATTTAGAAAAAGACTTTTTTTTTCAAATGAATAACCATATGCATTGGGACTAA</t>
  </si>
  <si>
    <t>MKFTQPLKIYLFKDQNRVDVSVKINETLVNGYRFTISDFEKIIDNWQTGIEFEFEGGYAVIEYKKHGPRPERKLDPYVRFSISIGYGTFHHRFTYNDMLQLEKEYFYQKNNKMYWD</t>
  </si>
  <si>
    <t>ATGAAATTTACGCAACCGTTGAAAATTTATCTCTTTAAAGATCAAAATCGTGTGGACGTTAGTGTGAAAATTAATGAGACCTTAGTGAATGGCTATCGATTTACCATATCAGATTTTGAAAAAATTATTGATAATTGGCAAACAGGTATTGAGTTCGAATTCGAAGGCGGCTATGCCGTCATCGAGTACAAAAAACATGGTCCGCGACCGGAGCGTAAACTGGATCCATATGTCCGTTTTTCAATCTCTATCGGATATGGGACCTTCCATCACCGCTTTACATATAATGATATGTTACAATTAGAGAAAGAATACTTTTACCAAAAGAACAATAAAATGTATTGGGATTAG</t>
  </si>
  <si>
    <t>MKEPLKIPFTEDGVMLDWISPPSSMWKYTRDNFEFDSVMTIVGTRRGRSAAKFVLKDAGGRPYTMFMSEMLNMAKNAIIRRGSVEGTWTFCKRGENYSLRWVR</t>
  </si>
  <si>
    <t>ATGAAAGAACCACTGAAAATTCCATTCACGGAAGATGGCGTCATGTTAGATTGGATTTCACCGCCGAGTTCAATGTGGAAATATACACGGGATAATTTTGAATTTGATAGCGTGATGACAATCGTTGGTACCCGGCGTGGCCGGAGCGCAGCGAAATTTGTACTGAAAGATGCGGGAGGACGACCTTACACAATGTTTATGTCGGAAATGTTGAACATGGCCAAAAACGCCATTATTCGCAGGGGCAGTGTCGAAGGAACGTGGACATTTTGCAAGCGGGGAGAAAATTACTCTCTGCGTTGGGTCCGTTGA</t>
  </si>
  <si>
    <t>MKKQSWKMHFYKGVPCRWDGDRYDEERDNYIFEADLYISGYERGRSSAVMLLVPFKDKNKDFFSHKFHYRVFMSDIEDIVKGMVRGRIKGSFTWVKKGSDYGIQLVKVTDRKNGNAESCIG</t>
  </si>
  <si>
    <t>ATGAAAAAACAGTCCTGGAAAATGCATTTCTATAAAGGAGTGCCTTGTAGATGGGACGGGGACCGGTATGATGAAGAGCGGGATAATTACATTTTTGAAGCTGATCTTTATATCTCTGGATATGAAAGAGGCCGTAGCTCCGCGGTTATGCTCTTAGTACCTTTTAAAGATAAAAATAAAGATTTTTTTTCACATAAATTTCACTATCGTGTATTCATGTCCGATATTGAAGATATTGTCAAAGGGATGGTGCGCGGTCGGATTAAAGGATCATTTACCTGGGTAAAGAAAGGAAGCGACTACGGCATCCAACTCGTAAAAGTGACTGACCGAAAAAACGGTAATGCTGAATCTTGTATTGGATGA</t>
  </si>
  <si>
    <t>MKSQLKQIKKPLRVPFDKDGNFVSYPLFDGEEYNYKDNCVFNDTLQFESFYRGRSSAGATFISTITKKVYTMFLIDLSNLLLNKTIVNGKVEGSWCFVRRGVNYGVRLSE</t>
  </si>
  <si>
    <t>ATGAAATCTCAGCTGAAACAAATAAAAAAGCCGCTTCGAGTACCATTTGACAAAGACGGCAACTTTGTCAGTTATCCATTGTTTGACGGTGAAGAATATAATTATAAAGACAATTGTGTTTTTAATGACACACTGCAATTTGAATCGTTCTACCGAGGCCGATCTTCAGCGGGCGCAACATTTATCAGCACCATAACTAAAAAGGTCTATACTATGTTTCTGATTGATTTATCAAACCTCTTACTTAATAAAACTATTGTGAACGGAAAAGTCGAAGGCTCATGGTGTTTTGTCAGGAGGGGCGTTAACTACGGGGTTAGACTGTCAGAATAA</t>
  </si>
  <si>
    <t>MLIPFDTKDGSLVSYTGTQPGSYEDERFNRGRWVWKQNFVFEDELVFLGFYRGCSSAGSTFKSLRDGKQYKVFLKDLAAIILSDSLRSGVISGTFTFVKRGANYGLRLVEVDAHE</t>
  </si>
  <si>
    <t>ATGTTAATCCCCTTCGATACAAAAGATGGGTCTCTGGTAAGCTATACGGGCACGCAGCCTGGCTCCTACGAGGATGAACGGTTTAACCGTGGCCGCTGGGTCTGGAAGCAAAATTTCGTGTTTGAAGATGAGTTAGTTTTCCTTGGTTTTTACCGGGGGTGTTCAAGCGCGGGTTCAACATTTAAGAGCTTACGTGATGGGAAACAGTACAAAGTGTTTCTGAAGGATTTAGCAGCAATTATTTTGAGTGATTCGTTAAGATCGGGTGTTATTTCTGGGACGTTTACTTTTGTCAAACGCGGCGCGAATTATGGATTACGCCTGGTGGAGGTTGACGCTCACGAGTGA</t>
  </si>
  <si>
    <t>MHFLNGVPCKWDGDSYNEERDNYVFEADLYIAGYSRGCSSAVMLLVPYEDKDKDYYSQKTKYQVFMSDIEDIVKEMVKGRIKGSFTWVKKGANYGLQLV</t>
  </si>
  <si>
    <t>ATGCACTTTCTTAATGGGGTACCGTGTAAATGGGACGGTGACAGCTATAACGAGGAACGCGATAATTATGTCTTTGAAGCGGATTTATATATCGCCGGTTACAGCCGGGGATGTTCTTCTGCGGTGATGTTACTGGTACCATATGAAGATAAAGACAAAGACTATTATTCTCAGAAAACCAAATATCAGGTCTTTATGAGCGATATAGAAGATATAGTTAAAGAGATGGTTAAAGGCAGAATTAAAGGATCTTTCACGTGGGTTAAGAAGGGCGCTAATTACGGCTTACAACTTGTCTAA</t>
  </si>
  <si>
    <t>MATKIKSYRAPVWKKGTNNTGQIYWYCPGKPGEYGKDSHFDWFENEPFREDFRIVGFSRGRSSTKMIMVPLKKYKKLSEEDWSNIQKYEVFVSDSLEVIEAAEHGIIKGQMWEYCKKGSNYGLRIYHEKESSTQN</t>
  </si>
  <si>
    <t>ATGGCGACGAAGATTAAGTCATATAGGGCACCCGTCTGGAAGAAAGGCACCAATAACACCGGACAAATCTACTGGTATTGCCCTGGGAAACCAGGTGAGTATGGTAAAGATTCACACTTTGATTGGTTTGAGAACGAGCCCTTTCGAGAAGATTTTCGGATAGTGGGTTTTTCACGTGGTCGGTCGTCCACAAAGATGATCATGGTGCCATTGAAGAAATACAAGAAACTCTCTGAAGAAGATTGGTCTAACATACAGAAGTATGAAGTTTTTGTTTCGGATTCGCTTGAGGTCATCGAGGCGGCGGAGCATGGAATTATTAAAGGCCAGATGTGGGAGTACTGCAAAAAAGGAAGCAATTATGGCTTGCGCATCTACCACGAGAAAGAATCAAGCACACAAAATTAA</t>
  </si>
  <si>
    <t>MNSRKDSLMAAGLVWTHEHEFTTVASNAVVQVGFVTGASNFQFDRRTYTASESKMRVSLYEVAFTGGSNILRTYNRNQSGSPTSPVQMKAGVTFTPNTVIASLLLRGDATGTKATTTIPEDEPLILKKNTSYVLTFQNLAGQDADIDFRINTREQTPSEMVR</t>
  </si>
  <si>
    <t>ATGAACTCCAGAAAAGACTCTCTTATGGCGGCAGGCCTGGTATGGACCCACGAACATGAATTCACCACCGTTGCTTCTAACGCCGTGGTACAGGTTGGCTTTGTGACAGGGGCGTCTAACTTCCAGTTTGATCGCAGAACGTATACTGCGTCGGAGTCCAAGATGCGAGTGAGCCTGTACGAAGTAGCTTTCACAGGTGGATCAAACATCTTGAGAACCTATAATAGAAATCAATCTGGCTCTCCGACATCCCCAGTCCAGATGAAAGCAGGCGTGACCTTTACGCCGAATACCGTCATTGCGAGCTTATTGTTGCGAGGGGATGCAACGGGAACAAAAGCTACTACTACAATCCCAGAGGATGAGCCGCTCATTCTTAAAAAAAACACCAGCTACGTTTTAACTTTTCAAAACCTCGCTGGGCAGGACGCCGACATCGATTTTCGGATAAATACGAGAGAACAGACTCCGTCTGAAATGGTCCGGTAA</t>
  </si>
  <si>
    <t>MFIQASDSSEEFFAKTGRTFRSEATATVALGGPYLIGIATGPLPLRLLGRRYQTTLTPITVELSEAAWTGGTPCRTANRNLMMNSIPPATFSQGVTGTPGTTITGLTLRDTTTVITGGGAVLTLRPNTQYIVRIANGIITAAVIEAYFEYRDWRPDE</t>
  </si>
  <si>
    <t>ATGTTTATTCAGGCCAGTGATTCTTCAGAAGAATTCTTTGCGAAGACAGGGAGAACCTTCAGATCTGAGGCTACTGCAACGGTCGCCCTCGGGGGACCGTATTTGATTGGAATTGCCACCGGGCCATTACCCCTTAGGCTGTTGGGACGTCGTTATCAAACTACATTGACACCAATCACGGTTGAACTTTCTGAAGCGGCATGGACCGGGGGCACTCCATGCCGAACGGCAAATCGCAATCTTATGATGAATTCAATTCCGCCGGCGACATTCTCTCAGGGCGTTACAGGGACGCCGGGTACAACCATTACCGGGCTTACCCTTAGAGATACGACCACGGTGATCACCGGCGGAGGTGCTGTTCTGACTCTGCGTCCCAATACGCAATATATTGTGCGAATTGCTAATGGGATTATAACGGCAGCGGTTATCGAGGCTTACTTCGAATACCGTGACTGGCGCCCGGATGAATAA</t>
  </si>
  <si>
    <t>MPITPEMTFDEYVIASGLIFRAEISYAGVAATNGVIYTGITTGADEVIILQRAYSSSEAALTVELFEASFTVGTDPRTLNRRFNSAQAIPATIKQGVTPGALGTPLTGATYRASVGTGQASISVNGDDSRLYLKPSTSYVVRYTNLGANPATISNAFDFRKALKGNWDALLPSA</t>
  </si>
  <si>
    <t>ATGCCCATTACACCGGAAATGACATTTGATGAATACGTCATCGCAAGTGGATTGATCTTCAGAGCTGAAATTTCTTATGCCGGAGTGGCAGCCACAAATGGAGTTATCTATACAGGTATTACGACTGGTGCCGACGAGGTTATTATTCTCCAAAGAGCGTACAGCAGCTCTGAAGCAGCGTTAACTGTTGAACTCTTTGAGGCAAGCTTCACTGTGGGAACCGATCCAAGGACACTGAACCGCCGCTTCAATTCTGCGCAGGCTATTCCAGCGACCATCAAACAAGGCGTAACGCCTGGCGCATTAGGCACACCCCTGACGGGCGCCACATATCGGGCGTCTGTAGGTACGGGACAAGCTTCTATTTCCGTAAATGGAGATGACTCACGTCTTTATTTAAAGCCGTCAACATCATATGTGGTTAGATATACTAACTTAGGTGCGAACCCTGCTACGATTTCAAACGCATTCGATTTTCGGAAAGCGCTCAAGGGAAATTGGGATGCGCTCTTGCCTTCGGCGTAA</t>
  </si>
  <si>
    <t>MKIELEIPDDVVEDLSYRNLYLIAGIELIALKNRDDKWKIKTSACSMCGKCCKKLKEGFSFPVVNGQCVYLENPPGFGDKWICGLGLNRPLGCSVVDFTADYCTVKYEYVKG</t>
  </si>
  <si>
    <t>ATGAAGATCGAGCTTGAGATTCCGGATGACGTAGTTGAAGATCTCTCCTATAGAAATCTGTACCTCATTGCGGGCATCGAGTTGATTGCGTTAAAGAACAGAGACGATAAATGGAAGATTAAGACATCTGCGTGTAGCATGTGTGGCAAATGTTGTAAAAAATTGAAGGAAGGGTTTAGTTTCCCTGTAGTAAACGGCCAGTGCGTCTACCTTGAAAATCCGCCCGGATTTGGAGATAAGTGGATTTGTGGCTTAGGATTAAATCGGCCTTTAGGCTGTAGCGTGGTTGATTTCACAGCAGACTATTGCACAGTGAAATATGAATACGTTAAAGGTTAA</t>
  </si>
  <si>
    <t>MHIKLDIPNEIVEDLKDRNIRVFAGIDLIAEKLKDDKWKIKVSGCSMCGRCCKELKKEHPFPIINGQCVYLENPPGYGDKWFCQLGLNRPFGCAISTSTAEYCKVKYEYIKE</t>
  </si>
  <si>
    <t>ATGCACATTAAGTTGGACATTCCTAATGAAATTGTAGAAGATCTTAAGGACAGAAATATTCGGGTGTTTGCGGGCATTGACCTGATTGCCGAGAAGTTAAAAGACGATAAATGGAAAATTAAAGTGAGCGGGTGCTCAATGTGCGGTCGCTGCTGCAAAGAACTGAAAAAGGAACATCCGTTTCCTATCATTAATGGCCAGTGTGTTTATCTTGAAAACCCACCGGGGTACGGCGACAAATGGTTTTGCCAGCTGGGATTGAACCGTCCATTTGGTTGCGCGATTTCTACAAGCACAGCAGAATACTGTAAAGTCAAGTATGAATATATCAAAGAGTAA</t>
  </si>
  <si>
    <t>MVVHYRHSAAGNIGAVLPMQYDGTKWLPLGQATLCRWSSGSNRMTLTTSSIVQQTGGDYNSLTFTPPWDGWYEISQRSGMIELNTGIGIYIHFGATDGSQYIQLNYCQDFNGYYYHTRFSTPNPMTAYLYASKSYRFYVQLSYPNTAYLNTFGNAYVKAVSA</t>
  </si>
  <si>
    <t>ATGGTAGTTCACTATCGGCATTCAGCGGCTGGAAACATTGGCGCGGTTCTGCCAATGCAGTATGACGGCACAAAATGGCTGCCTCTTGGCCAAGCTACGTTGTGCCGCTGGTCTTCGGGATCTAATAGAATGACACTTACAACCAGCTCAATCGTCCAACAAACTGGGGGTGACTACAACTCTTTAACGTTTACCCCGCCCTGGGACGGGTGGTACGAAATCTCTCAGCGTTCAGGGATGATAGAGCTTAATACGGGAATTGGGATCTATATCCATTTTGGCGCAACAGACGGGTCGCAGTACATTCAGTTAAATTATTGCCAAGACTTTAATGGGTATTATTATCATACCCGATTTAGTACACCGAATCCGATGACTGCTTACTTATATGCCAGCAAAAGCTACCGTTTTTATGTTCAATTATCCTATCCAAACACAGCATACTTAAATACATTTGGTAACGCTTACGTTAAAGCGGTTAGCGCTTAA</t>
  </si>
  <si>
    <t>MSDRDFWILIRSALLLILDAIERRWEIEPRTAILRSEMKYATIKPTTE</t>
  </si>
  <si>
    <t>ATGAGCGATCGTGATTTCTGGATCCTGATTCGTAGCGCACTGCTTTTGATTTTGGACGCGATTGAGCGCCGATGGGAAATTGAACCGCGCACTGCTATTTTGCGCTCAGAAATGAAATACGCCACCATCAAGCCTACCACTGAATAA</t>
  </si>
  <si>
    <t>MPDREFWMLIRQALLMALDAIERMLEIQPRTAELRKLSRS</t>
  </si>
  <si>
    <t>ATGCCAGACCGCGAATTTTGGATGTTAATCCGGCAGGCACTCTTAATGGCATTAGACGCTATTGAACGCATGTTAGAAATTCAGCCGCGTACTGCTGAATTACGAAAATTATCACGCTCCTAA</t>
  </si>
  <si>
    <t>MSEKRMPRQLDLGQSTSTTMAHAMGQYRYWKDGEVETHGRRTVMGFVLPDWQRGLVWTKGQKVSFIESAWLGIPIGTYSYNQTELGSKNDHLLIDGQQRMSAIQDYVEDEFSVFGCRFSELEKPDERRWSMMVSFPCYIAKSEDEAWLKNYYNLTNFGGTAHHESERAI</t>
  </si>
  <si>
    <t>ATGAGTGAAAAAAGAATGCCGAGACAGCTTGACCTCGGCCAATCAACCAGCACAACGATGGCTCATGCCATGGGACAGTATCGATATTGGAAGGACGGGGAGGTCGAGACACATGGACGCCGGACCGTTATGGGATTTGTCCTTCCTGATTGGCAAAGAGGATTAGTCTGGACAAAGGGACAGAAAGTGTCGTTTATTGAAAGCGCTTGGTTGGGAATTCCTATAGGGACGTATTCATACAACCAGACTGAACTTGGCTCTAAAAACGATCACTTGCTCATCGACGGTCAGCAACGTATGTCTGCCATCCAAGATTACGTCGAAGATGAGTTTAGCGTATTTGGCTGTCGGTTTTCCGAACTTGAAAAACCTGACGAACGCAGATGGTCAATGATGGTATCATTCCCTTGTTATATCGCCAAAAGCGAAGACGAAGCATGGCTCAAAAATTACTATAATTTGACGAATTTTGGTGGTACGGCACATCATGAATCTGAACGAGCCATCTAA</t>
  </si>
  <si>
    <t>MSAIKRRRIPDSWFRATTRQTTMAFLSGKHQMRLAPLTEGERQLGWFVLPPFQRPPVWTEKQKVRFVESCWMDLPIGVFIYNRTEDMHSPHDAWLLDGQQRVTAVLGYMADEFPVFGSLFSELTEVDHRVWDMTTSFACMETNIDDEGQLREVYDRLAYGGTPHDPKAP</t>
  </si>
  <si>
    <t>ATGTCTGCGATTAAACGGCGTAGAATCCCGGATAGTTGGTTCAGAGCGACAACTCGTCAGACCACAATGGCGTTCCTTAGCGGGAAGCACCAGATGAGGCTGGCCCCTTTGACAGAGGGTGAACGTCAGCTTGGTTGGTTTGTCCTGCCACCATTTCAACGGCCGCCGGTTTGGACGGAGAAACAGAAAGTCCGGTTCGTAGAGTCTTGTTGGATGGATCTCCCGATCGGCGTTTTTATTTATAATCGCACAGAGGATATGCACAGCCCTCACGATGCGTGGCTGCTTGACGGCCAACAGAGAGTTACTGCCGTGCTGGGGTATATGGCGGATGAATTTCCGGTTTTTGGGTCGTTGTTCAGCGAATTAACGGAAGTTGATCATCGAGTCTGGGATATGACCACATCATTTGCATGCATGGAAACAAACATCGATGACGAAGGTCAATTGAGGGAAGTCTATGACAGATTAGCTTATGGAGGCACCCCGCATGATCCGAAAGCGCCTTAA</t>
  </si>
  <si>
    <t>MFQNVIVAWLFRRALEVGGVVVFVSQVYAALPPYVQAAIAEVLTGAASPQNIAIAIGGIVVALWGYVWSFRSTVGTHVVTGDKQQIPVKPDTRAASEIEAKAVAAPKPKTILERIAERFGR</t>
  </si>
  <si>
    <t>ATGTTCCAGAACGTTATAGTTGCTTGGCTTTTCCGGAGAGCCTTGGAAGTAGGCGGTGTCGTGGTCTTTGTCAGTCAAGTTTACGCTGCGTTACCTCCGTATGTGCAAGCTGCTATTGCAGAGGTTTTAACAGGCGCCGCTTCTCCGCAAAATATCGCAATTGCTATTGGCGGCATTGTAGTTGCACTCTGGGGATACGTTTGGAGCTTTCGCTCGACAGTCGGTACGCACGTCGTGACAGGAGATAAACAACAAATTCCGGTGAAACCGGATACACGGGCTGCATCTGAGATCGAGGCAAAAGCTGTCGCAGCACCAAAACCCAAGACGATATTGGAACGTATCGCAGAACGCTTTGGACGCTAG</t>
  </si>
  <si>
    <t>MSFLTGIVGQWLLRRVMELGGLAAAALTAWNNLPPHVQEAIIGLLGAKWQDITLGTLVGLGVAAWGYIWSFVSTIKPHVTVDGVQTPVKALPADKQVVVEESARTAQAKRRTLMDLLTGR</t>
  </si>
  <si>
    <t>ATGTCATTCTTGACAGGGATTGTCGGTCAATGGCTGTTACGCCGCGTGATGGAACTGGGAGGCTTAGCGGCGGCCGCTCTGACAGCTTGGAACAACTTGCCGCCTCACGTACAAGAAGCAATCATCGGCCTGTTAGGAGCAAAATGGCAGGATATTACACTGGGCACGTTAGTCGGCTTAGGTGTCGCTGCCTGGGGTTATATCTGGAGCTTTGTTAGTACGATAAAGCCACATGTCACAGTTGATGGGGTGCAAACACCGGTAAAAGCCCTGCCGGCAGACAAACAGGTGGTAGTTGAAGAATCAGCCCGTACCGCCCAAGCGAAGCGACGCACGCTGATGGACCTTCTCACAGGTCGCTAG</t>
  </si>
  <si>
    <t>MNAEEMLHSATKAVVGPRAEDYGDKYTNHTRIAKLWTMWLNERTRTWAADDQEERADVEITPYDAAMMMLLVKVARLMQSPGHQDSHIDIAGYASI</t>
  </si>
  <si>
    <t>ATGAACGCAGAAGAGATGCTTCACTCTGCTACAAAGGCGGTGGTCGGCCCTCGGGCCGAAGATTATGGCGACAAATATACAAATCACACGCGAATTGCCAAGCTCTGGACAATGTGGCTTAATGAACGAACTCGCACGTGGGCAGCCGACGATCAGGAGGAAAGAGCCGATGTCGAAATTACTCCGTATGATGCGGCTATGATGATGCTTTTAGTGAAGGTCGCGCGTCTTATGCAGAGCCCTGGACACCAAGATTCGCATATCGACATAGCGGGTTACGCCTCGATCTAA</t>
  </si>
  <si>
    <t>MTREEILDQALNLITGDRAKQYGDAKDNHLAIATGWNHIIQKAYKTHGTLTPEHVALMMDWLKTCRLLTDIQHVDSWVDKAGYTALGGEIATKD</t>
  </si>
  <si>
    <t>ATGACGCGCGAAGAGATCCTGGACCAAGCTCTGAATCTTATTACCGGTGATAGAGCAAAACAATATGGAGATGCAAAGGACAATCATTTGGCCATTGCTACAGGATGGAATCATATCATCCAAAAAGCTTACAAGACCCACGGTACTCTTACTCCGGAGCACGTAGCACTCATGATGGACTGGTTAAAAACGTGCAGACTTTTAACCGATATCCAGCACGTGGACTCGTGGGTAGACAAAGCTGGATACACTGCACTTGGAGGCGAAATCGCTACGAAGGATTAA</t>
  </si>
  <si>
    <t>MTDTKDLTVERGAVYGHPKVDFARVTGMAKFLDDCPNPVARHALYMVLVKVARLIESPGHKDSWDDIQGYARCGKMVMDLEE</t>
  </si>
  <si>
    <t>ATGACAGATACCAAAGATCTGACAGTGGAGCGTGGGGCAGTTTATGGTCATCCGAAAGTTGACTTCGCTCGGGTCACAGGCATGGCCAAATTTTTGGATGATTGCCCCAATCCAGTTGCCCGCCATGCTCTGTATATGGTTTTAGTTAAAGTCGCGCGTCTTATTGAATCCCCGGGCCATAAAGATAGCTGGGACGATATTCAAGGGTATGCACGCTGTGGAAAAATGGTTATGGATTTGGAAGAGTAA</t>
  </si>
  <si>
    <t>MQAAPFLDKVKEIVSGPREKEYGDKTANHNWIATLWNFWLQQRPQQEYLSAYDVAMMMLLVKIARLMQTPGHQDSHIDIAGYATQL</t>
  </si>
  <si>
    <t>ATGCAAGCGGCGCCATTTCTTGATAAAGTTAAGGAAATTGTTAGCGGTCCGCGTGAGAAAGAATATGGTGACAAAACCGCCAACCATAACTGGATCGCGACGCTTTGGAATTTCTGGTTGCAACAACGCCCGCAACAAGAATATTTGTCAGCATACGATGTAGCAATGATGATGCTGCTGGTCAAGATCGCACGGCTGATGCAGACGCCTGGGCATCAAGATAGTCACATTGATATTGCAGGGTACGCCACACAACTGTGA</t>
  </si>
  <si>
    <t>MIRNNLLDAAKAKINVDRADVYGDAKLNHKRIADGWNVIINSIDGDINEGHVVLMMDWLKTSRLLESMHHQDSWEDKIGYSALGGEFMIKEEQDAKV</t>
  </si>
  <si>
    <t>ATGATTCGCAATAACTTGCTTGATGCCGCGAAAGCTAAAATTAACGTAGACCGGGCTGATGTTTATGGCGATGCGAAGCTCAATCACAAACGCATCGCGGACGGCTGGAATGTAATTATTAACTCGATTGACGGAGATATCAACGAGGGACACGTGGTTTTAATGATGGACTGGCTTAAAACAAGCCGCTTGCTTGAAAGCATGCATCACCAGGATTCGTGGGAAGATAAAATCGGTTATTCAGCGTTAGGAGGGGAATTTATGATAAAAGAAGAACAGGATGCAAAAGTCTGA</t>
  </si>
  <si>
    <t>MGKHTKKFNAAIKTITAKRGRDYGHPASTFDNIAVLQLVVKRCPDPRIRHALEMICVKMIRLTVRPDHLDSIIDIAGYAKTMAEILDYDDDDDPKEAV</t>
  </si>
  <si>
    <t>ATGGGTAAACATACGAAAAAATTTAACGCTGCAATTAAAACTATCACGGCCAAACGTGGTAGAGACTATGGACATCCTGCTAGCACGTTTGATAATATCGCAGTACTCCAGCTGGTCGTAAAGAGGTGCCCGGATCCGCGGATCCGTCATGCACTGGAAATGATCTGCGTTAAAATGATTCGCTTAACAGTTAGACCTGACCATTTAGATTCAATTATTGATATCGCTGGGTATGCAAAAACGATGGCGGAAATTCTTGATTATGATGATGATGATGATCCGAAAGAGGCTGTCTGA</t>
  </si>
  <si>
    <t>MFSDGEIGVDPILKYFAFEHLPEKLREVSRPFCVLAKEIVVNIERSAERTVALRKLLESKDAAVRAAL</t>
  </si>
  <si>
    <t>ATGTTTAGCGATGGCGAAATTGGGGTTGACCCTATCTTGAAATATTTCGCGTTTGAACACCTCCCGGAAAAACTTCGGGAAGTGAGTCGTCCGTTTTGTGTACTGGCAAAAGAAATCGTCGTTAACATCGAACGTTCCGCTGAGAGAACAGTGGCACTTCGTAAATTACTTGAGAGCAAAGACGCAGCGGTTCGAGCGGCACTTTAA</t>
  </si>
  <si>
    <t>MYLLQFFKYEHLPEHLQNVSRPFGELAKEIVDTLPDNPERTTALRKLLEAKDCAVRALLFK</t>
  </si>
  <si>
    <t>ATGTATTTGCTGCAGTTTTTTAAATATGAGCACTTACCTGAACACTTACAGAATGTAAGTCGCCCCTTCGGAGAGCTGGCGAAGGAGATTGTGGATACCTTGCCTGACAATCCAGAAAGGACCACCGCTTTGCGCAAACTTTTAGAAGCGAAGGATTGTGCGGTTCGTGCATTACTGTTTAAATGA</t>
  </si>
  <si>
    <t>MNNVDLTKRHPATQQIARWFSYDHLERNSLARLTSMNVHDLAEGVLLTIPDGPELTAGLRKLLEAKDCFVRAALAADDGRAVASEEPDRETIP</t>
  </si>
  <si>
    <t>ATGAATAACGTTGACCTTACGAAAAGACATCCGGCCACACAACAAATTGCACGTTGGTTCTCATACGATCATCTTGAACGGAATTCCCTGGCACGCCTTACATCAATGAACGTCCATGACCTTGCAGAAGGGGTATTGTTAACCATTCCTGATGGGCCGGAATTGACCGCAGGACTTAGAAAGTTATTGGAAGCCAAGGATTGTTTTGTGCGTGCAGCATTGGCAGCCGATGATGGAAGAGCAGTGGCATCAGAAGAGCCGGATAGAGAAACAATCCCCTGA</t>
  </si>
  <si>
    <t>MPKLTEKYAGRHSAVLHVLRFLEPNTNLPLPLFDIAEEAAEFADIMMSTCEDGPELTAGLRKLLEAKDCFVRSALPTD</t>
  </si>
  <si>
    <t>ATGCCTAAGCTCACGGAGAAATACGCGGGTCGCCATAGCGCCGTTCTCCACGTGCTTCGGTTTCTGGAGCCTAATACAAACCTCCCTCTGCCCCTGTTCGATATCGCGGAAGAAGCAGCGGAATTTGCTGATATTATGATGTCTACGTGTGAGGATGGTCCGGAGTTAACTGCAGGGTTGCGAAAATTGTTGGAAGCGAAAGACTGTTTCGTGCGCAGCGCGCTTCCTACGGATTAA</t>
  </si>
  <si>
    <t>MSESNEKLTLYANSYPILQYFAYDHLPPHLQEVSKGIGDLAAKMVLSLPACEETQAGLRKLLEAKDCFVRANLSKGK</t>
  </si>
  <si>
    <t>ATGTCAGAATCAAACGAGAAGCTGACTTTGTATGCGAATTCTTACCCCATCCTTCAATACTTTGCCTACGACCATTTACCACCACATCTTCAGGAAGTTTCCAAAGGAATTGGCGATTTAGCGGCAAAAATGGTACTGTCACTTCCAGCATGTGAGGAGACTCAAGCCGGTCTGAGAAAACTTCTCGAAGCAAAAGACTGTTTTGTCCGGGCCAATTTATCAAAAGGAAAATGA</t>
  </si>
  <si>
    <t>MNPAIAHVLQFFNYAHLPPHLQEISRPFAELAQQAAERAQNQETTVALRKLLEAKDAAVRAALVKA</t>
  </si>
  <si>
    <t>ATGAACCCGGCCATCGCCCATGTGCTTCAATTCTTCAATTATGCACATTTGCCACCTCATCTGCAAGAAATATCTAGGCCCTTTGCAGAGCTCGCCCAGCAGGCAGCTGAGAGAGCGCAAAACCAGGAAACTACCGTGGCACTTCGCAAACTCTTAGAGGCTAAAGACGCTGCCGTTCGGGCCGCACTGGTGAAAGCATAA</t>
  </si>
  <si>
    <t>MAETTDPTNFAPADHILQFFAWEHLPAHLQDVSKPFGILAEQIVETLPRNPERTVALRKLLEAKDAAVRAKLAK</t>
  </si>
  <si>
    <t>ATGGCCGAGACGACAGATCCGACCAACTTTGCCCCCGCTGATCATATCCTTCAATTTTTTGCATGGGAGCACCTTCCGGCTCATCTTCAGGACGTGAGCAAGCCGTTTGGTATCCTCGCGGAGCAAATTGTTGAAACCCTTCCGCGGAATCCGGAAAGAACCGTGGCCTTGCGTAAACTCCTTGAGGCAAAAGATGCCGCGGTACGTGCAAAACTGGCAAAATAG</t>
  </si>
  <si>
    <t>MLQFFVAEHLPNRLRDASQPFCDLARQVIEKYPENPERTVVLRKLLEAKDAAVRCVIEGAVPRG</t>
  </si>
  <si>
    <t>ATGCTCCAGTTCTTCGTAGCAGAACATTTGCCGAACAGACTGAGGGATGCTAGTCAACCTTTTTGTGATCTCGCTCGCCAGGTCATCGAAAAATATCCGGAGAATCCAGAGCGGACAGTTGTGTTGCGTAAATTATTAGAAGCTAAGGATGCCGCGGTCCGGTGCGTAATAGAAGGGGCAGTACCTAGAGGCTAA</t>
  </si>
  <si>
    <t>MSNSVSYLDIPARDFMWDDILEIGYRPKPGNKSKYVYMHTEDKEYIYSWFQRFLAEVCQLSQHDPVLWESMNKPLDVDLLPKSGCFNHPLLDNVKRKNTMISYISGVLSNYYRNPAQDFTKKQLDYLVGCQNMIYSFFRTRGVNIGYNSNNFTHNELPYKIQFREY</t>
  </si>
  <si>
    <t>ATGTCAAATTCGGTCTCTTATTTAGATATCCCAGCACGCGATTTCATGTGGGATGACATTCTGGAGATAGGATACCGACCGAAACCTGGTAATAAATCAAAATATGTGTACATGCATACAGAAGATAAGGAATATATATATAGCTGGTTCCAACGTTTTTTAGCAGAAGTATGCCAGCTCAGTCAGCATGATCCGGTCTTATGGGAGTCAATGAATAAGCCGCTTGATGTGGATCTGCTGCCTAAAAGCGGATGTTTTAACCACCCCCTTCTTGATAATGTGAAACGTAAAAATACAATGATATCATATATCTCAGGAGTATTATCTAACTACTATAGAAACCCGGCGCAGGACTTCACGAAAAAACAGCTCGATTATCTCGTTGGGTGTCAAAACATGATTTATTCTTTCTTTCGTACGAGAGGTGTTAATATAGGTTATAATTCGAATAATTTCACACATAATGAGCTCCCTTACAAAATTCAATTTCGTGAATACTAA</t>
  </si>
  <si>
    <t>MGHSKIHSSIIPEASEHNDTLTVWYEVKANNEKKHLRMHDEDIMYIHHWLSRFVMDVSQKQFIDPSLYAMCTTPSKEMPKSTYTNSYNSVLSYASGIVGNRLRNPSEDYTKKQLRYISKMFDIICTAYDYSFTKQDLGYDLHTKQYNDKPLRLKFKEVK</t>
  </si>
  <si>
    <t>ATGGGCCACTCAAAAATACATTCAAGCATTATTCCAGAGGCATCCGAACACAATGATACCCTGACCGTCTGGTATGAAGTGAAGGCGAATAACGAAAAAAAACATCTCCGGATGCATGATGAAGATATTATGTATATTCATCACTGGCTTTCTCGGTTCGTCATGGATGTATCTCAAAAACAATTCATCGACCCGTCCCTTTATGCCATGTGCACAACCCCGAGCAAAGAAATGCCTAAGAGTACCTATACAAACAGCTACAATAGCGTGCTGTCCTACGCATCCGGCATCGTGGGAAATCGGTTGAGAAACCCTTCGGAAGATTACACAAAAAAACAGCTCCGTTATATCAGCAAGATGTTCGACATCATCTGTACTGCTTATGACTACTCCTTTACTAAACAAGATCTTGGATATGATTTACACACGAAGCAATACAATGACAAGCCCCTTCGGTTAAAATTTAAAGAAGTTAAATAA</t>
  </si>
  <si>
    <t>MAITATLVFAGHNRLRYLINSTVGSESVEIQCVGGPSPDLLTDSLAGPLKQIARVKTQGYGLISVGGISSQAEARALLQSEDNATLVGNPNKPTAICRLERRHASSFTVDAIQGTVDPTTPSLLISNVIASGGVQVYLDVEILGSIGA</t>
  </si>
  <si>
    <t>ATGGCCATTACGGCAACACTGGTCTTCGCAGGTCACAACCGATTGCGTTACCTCATTAATTCGACCGTCGGAAGCGAGTCAGTGGAAATCCAGTGCGTTGGGGGACCGTCACCGGATTTGTTGACCGATAGCCTCGCAGGTCCGTTAAAACAGATCGCACGCGTCAAAACCCAGGGCTACGGCCTGATCTCAGTGGGAGGCATTTCATCACAGGCAGAGGCGCGGGCATTGCTTCAATCAGAGGATAATGCCACACTTGTGGGAAATCCTAACAAACCTACAGCGATATGTCGCTTGGAAAGACGTCATGCAAGCAGTTTTACTGTCGATGCAATTCAAGGAACAGTGGATCCAACAACCCCATCCCTCCTTATCAGTAATGTGATTGCATCCGGGGGAGTCCAGGTATATCTTGACGTCGAGATTCTGGGCAGCATTGGTGCGTAG</t>
  </si>
  <si>
    <t>MAITIALVFQGHNRLRYLMTAAGVDTGTITSTGAASPDLLTDSLNGPIKNMAKAFTLGYGLFAAGALTQAQSRAIWMADNTGANVGNANIQRARPRLLKRTTIATNWLVDANVDGPGHPTITVSADGAGTAYLDLLVDGAIGA</t>
  </si>
  <si>
    <t>ATGGCTATCACGATTGCTCTGGTCTTTCAAGGCCACAATCGACTGAGATACCTTATGACGGCAGCAGGGGTGGATACAGGTACAATCACCTCCACAGGCGCGGCCTCACCTGATCTGCTCACAGATTCATTAAATGGCCCGATTAAGAACATGGCCAAAGCGTTTACGCTCGGCTATGGCCTTTTCGCTGCGGGAGCATTGACGCAGGCTCAATCGCGCGCGATCTGGATGGCAGATAATACAGGTGCAAACGTTGGGAACGCAAATATTCAAAGAGCGCGTCCGCGACTCCTGAAACGGACTACAATTGCCACAAACTGGCTGGTAGATGCGAATGTCGATGGACCAGGCCATCCTACAATCACCGTCTCCGCCGATGGAGCTGGGACGGCATACCTTGACTTGTTAGTGGATGGGGCCATAGGAGCCTAA</t>
  </si>
  <si>
    <t>MAIAATLVNQGQHRLRYLLICNTTGTTTLTITTTGGATPDLLTDSAGTHGTIRQMAKAFTLGYGLFAAGALTQAQSRAIWLADNTGANLGNIRIQRAMQLLTKREVLATEWLIDANVDGGGHPTLTVTANGTGSCYLDIATPGTIGA</t>
  </si>
  <si>
    <t>ATGGCGATTGCGGCGACTCTTGTGAACCAAGGTCAGCACAGACTTCGTTATTTATTAATATGCAATACTACTGGAACAACAACTCTGACGATTACCACAACCGGGGGCGCTACACCTGACCTGTTGACGGACTCTGCCGGGACTCATGGTACTATACGCCAAATGGCGAAAGCATTCACATTGGGGTATGGATTATTTGCTGCCGGGGCCTTGACGCAGGCTCAGAGTCGGGCAATCTGGCTTGCGGACAACACTGGGGCAAACCTTGGAAATATCAGAATCCAGAGAGCCATGCAATTATTAACAAAGAGGGAAGTCCTCGCTACGGAATGGCTTATTGATGCCAACGTGGATGGTGGCGGACATCCTACACTGACGGTCACCGCAAATGGCACAGGGTCCTGCTATCTCGATATCGCAACGCCGGGTACAATAGGAGCGTAG</t>
  </si>
  <si>
    <t>MNLKTFRLVRTEDVSGVSGTGTVAMGVVFPDGHAAMRWVVGEHRSTVVWDSVESIEAVHGHGGRTTIQWDEA</t>
  </si>
  <si>
    <t>ATGAATCTGAAAACTTTTAGGCTTGTGAGAACGGAAGATGTCTCCGGGGTCTCAGGAACGGGAACCGTAGCGATGGGGGTCGTGTTCCCCGATGGGCACGCTGCGATGCGCTGGGTCGTGGGAGAACATCGCTCGACAGTTGTGTGGGACAGCGTGGAGTCAATCGAGGCCGTTCATGGTCATGGAGGTCGCACAACGATTCAGTGGGACGAGGCATAG</t>
  </si>
  <si>
    <t>MRRFKVYRPNPPEGYLESGTANPPEEVQFEGVVFSDGTVCVRWLTEFRSHSLWSSLADLVKVHGHSEYGTLWEWLDE</t>
  </si>
  <si>
    <t>ATGAGACGATTCAAAGTATATAGACCAAACCCGCCGGAAGGATACCTCGAAAGCGGCACAGCCAACCCGCCGGAGGAAGTCCAGTTCGAAGGCGTAGTGTTCTCGGATGGCACTGTTTGCGTGAGATGGCTGACAGAGTTTCGGTCACACTCCCTGTGGAGCAGCTTGGCTGATCTGGTAAAAGTCCATGGTCATTCTGAATACGGTACACTCTGGGAATGGCTGGACGAATAA</t>
  </si>
  <si>
    <t>MRSFYLFRDEDVTGVSGTGVVAEGIAFSDGRAAIRWCVGDHRSTSVWESMEALEAIHGHDGRTRVVWEVPCQCTR</t>
  </si>
  <si>
    <t>ATGCGATCCTTCTATCTCTTTCGCGATGAGGATGTCACGGGGGTCTCAGGCACAGGAGTAGTCGCGGAGGGTATAGCATTCTCTGACGGACGTGCCGCTATTCGCTGGTGCGTCGGAGATCATCGTTCAACTTCTGTGTGGGAATCAATGGAAGCGCTGGAAGCTATCCACGGGCACGATGGAAGGACGAGGGTCGTTTGGGAAGTACCTTGTCAGTGTACGAGGTAA</t>
  </si>
  <si>
    <t>MRRFELQRDEDVSGVSGTGVVAEGLEFTDGRVVLRWLSEHRSTVIWDSIESVEVIHGHDGRTKIRWVD</t>
  </si>
  <si>
    <t>ATGAGACGCTTTGAGCTGCAGCGTGATGAAGATGTCAGCGGCGTATCTGGTACAGGCGTGGTGGCTGAAGGTCTGGAATTTACCGATGGGAGAGTCGTACTGCGGTGGCTGTCGGAGCATCGTAGCACAGTGATTTGGGATTCCATCGAATCTGTAGAAGTAATCCATGGCCATGACGGACGTACAAAGATCCGATGGGTCGATTAA</t>
  </si>
  <si>
    <t>MGQAGLGQMKVGKVVPPPAPTSFIMIRRNDETGISGTGKVLEGILFSSGKVVVNWCSSKASVVVWDSIEDFLDVHINSHPSNRSLLVWADGSTWEHNGQS</t>
  </si>
  <si>
    <t>ATGGGTCAGGCAGGACTGGGTCAAATGAAAGTGGGCAAGGTTGTCCCTCCACCTGCGCCAACATCATTTATTATGATTCGTCGGAACGATGAAACCGGTATCAGCGGAACAGGAAAAGTCCTTGAGGGGATTTTATTTTCCTCGGGAAAAGTTGTCGTAAATTGGTGTAGCTCGAAGGCAAGTGTGGTGGTGTGGGACTCGATTGAAGATTTTTTAGATGTACATATTAATTCGCATCCGAGTAATAGGTCACTTCTTGTCTGGGCTGATGGGAGCACTTGGGAACATAACGGTCAGTCATGA</t>
  </si>
  <si>
    <t>MDIRKSDEVYSKHFSQSNEYKFYNIPMNMIRFNSQTIINHLEYNDEIYIVCESANRSQFIKNKYFSKYDNIKVSPELQFSNLNYGNNNILINDNKLSINIIGSNSFNFYNIMRILQTIMGSVMLLCSLYIYIQLKDKKLLKKINISPILILSMFGLMAIYNGLTSTCSLSIILKDYLN</t>
  </si>
  <si>
    <t>ATGGATATTCGTAAAAGCGACGAAGTATATAGCAAACACTTTTCCCAATCAAACGAGTATAAATTTTACAATATTCCCATGAACATGATTCGTTTCAACTCCCAGACGATTATCAACCACTTAGAGTATAACGATGAGATTTACATTGTGTGCGAGTCAGCGAACCGGTCCCAGTTTATCAAAAATAAATACTTCTCCAAATACGATAATATTAAAGTCAGCCCGGAGCTTCAGTTCAGCAACCTCAACTATGGAAACAACAACATCTTAATTAACGATAACAAATTGTCTATCAATATTATTGGCTCCAACTCCTTTAATTTCTATAATATCATGAGGATCTTACAGACCATCATGGGAAGCGTGATGCTTCTCTGCAGCCTCTATATATACATCCAACTGAAAGACAAAAAACTTTTGAAAAAAATTAATATCTCTCCGATACTGATTCTCAGCATGTTCGGCCTGATGGCCATCTACAATGGCCTGACGTCAACCTGCTCGTTGTCTATCATCCTTAAGGACTATTTAAACTAA</t>
  </si>
  <si>
    <t>MIFIDIRKSDEVYSKHFDQSKEYSFYNIPMNMIRFNAQTIIKHLEYIDEIYIVCQSAKRSNFIKHKYFHKYPQIKVHPQLQFANLKHGLNEVTLNRPIKINIVGSNSFNYYSVMRIIQTIMGLIMISVGLYTYLQIRKKKVNTIPLVILILFGIMALFNGLTSTCSISEFLQDVLN</t>
  </si>
  <si>
    <t>ATGATCTTTATTGATATTCGGAAGAGCGACGAGGTTTATAGCAAACATTTCGATCAATCAAAAGAGTACAGTTTTTATAATATTCCTATGAACATGATACGTTTTAACGCTCAAACAATTATCAAACATCTGGAATACATTGATGAGATTTATATTGTTTGTCAATCAGCGAAAAGAAGCAACTTTATTAAGCACAAATATTTCCATAAGTACCCACAAATTAAAGTGCACCCACAACTGCAGTTCGCTAACTTAAAACATGGGCTCAATGAGGTAACGTTAAATAGACCGATCAAAATTAACATTGTAGGCTCGAATTCTTTTAATTATTATTCCGTGATGCGCATTATCCAGACTATTATGGGGCTGATAATGATTTCGGTAGGCTTATACACTTATCTTCAAATTCGAAAAAAAAAGGTGAACACCATCCCACTTGTGATTTTAATACTTTTTGGGATTATGGCGCTGTTTAACGGTCTCACATCCACCTGCTCGATTTCCGAATTCTTACAGGACGTCCTTAATTGA</t>
  </si>
  <si>
    <t>MSLSKNIVLIDIRNDTECMEKYLISNNKSISIYNIPMNHISFNKKWITDLSKDAYVYIICRSGTRSDRIKNAYFKDIQNIISLEGGISNIKIFEGIAIIVDRGGWGKMQYVQFAFLIIILTIFMLIYNYYSRIDMILILILIISFMLYQLITKTCYIDKIIPLYQTSL</t>
  </si>
  <si>
    <t>ATGTCACTGTCTAAGAATATTGTTCTTATCGATATCAGGAACGATACAGAGTGCATGGAAAAGTATTTAATTAGCAATAACAAAAGCATTTCGATTTACAATATTCCGATGAACCACATATCGTTTAATAAAAAGTGGATAACGGATCTCTCTAAAGATGCTTATGTTTATATCATTTGCAGGAGCGGGACGCGCTCAGATAGAATTAAAAACGCTTATTTTAAAGATATACAGAATATTATTTCACTTGAAGGAGGCATTTCCAACATCAAGATCTTTGAGGGCATCGCTATAATTGTCGATCGTGGAGGATGGGGTAAAATGCAGTATGTCCAGTTTGCTTTTCTCATTATCATATTAACAATCTTCATGCTTATTTATAATTATTATTCTCGGATTGATATGATTCTGATTTTGATTTTAATCATTTCTTTCATGCTGTATCAACTGATTACAAAAACTTGCTACATTGATAAAATCATTCCGTTATATCAAACATCACTGTAG</t>
  </si>
  <si>
    <t>MSQEKLPYKIGTIKLTWINPKDYKVLESQMFNSVSEALANVPKSKGNNWLLFKLVESDGMKFKWELLPYGKHKGYVNGMKLRDNPILRYGFIALAIYGAYSVYKGMLVE</t>
  </si>
  <si>
    <t>ATGTCCCAGGAGAAGCTGCCGTATAAAATTGGCACTATTAAACTGACGTGGATTAATCCAAAAGATTATAAGGTACTTGAATCTCAGATGTTCAATTCCGTATCTGAAGCCCTCGCAAACGTGCCTAAGAGCAAAGGAAACAACTGGTTATTGTTTAAGCTTGTCGAATCTGACGGCATGAAGTTTAAGTGGGAATTATTACCATACGGGAAACATAAGGGGTATGTCAACGGCATGAAGCTTCGAGATAATCCGATACTCCGTTATGGCTTCATTGCACTCGCCATCTACGGCGCTTATTCAGTCTATAAAGGCATGCTCGTTGAGTAG</t>
  </si>
  <si>
    <t>MEDELPYSKGTIKLTWIDPKNYEILNSSMYQTLDDALKNATKEKDNWLIFRLETTDGINYTWKLLPYGQYKEYINGMKFRDNPILYYGGLSLMIFGAYSLIRMLGK</t>
  </si>
  <si>
    <t>ATGGAGGACGAACTGCCGTATTCTAAAGGAACTATAAAGTTGACTTGGATCGACCCGAAAAACTACGAAATACTTAATTCTAGCATGTATCAGACATTGGACGATGCTCTTAAAAATGCTACTAAAGAGAAGGACAACTGGTTGATCTTCAGGCTGGAGACTACAGATGGCATCAATTACACTTGGAAATTGCTGCCGTATGGCCAATACAAAGAATATATTAATGGTATGAAATTTCGCGATAATCCGATACTTTACTATGGAGGCCTTTCGCTTATGATTTTCGGCGCATATAGCCTGATTCGCATGCTTGGAAAATAA</t>
  </si>
  <si>
    <t>MYNKGTIKVAWFNNQNYNLLYSKMFNNLEDALSFAAKIKDFMIMELVESVEDEYKWKLLPYGNYQQYNYGMKIVKNKPILMGLTFLACFGLYKLINK</t>
  </si>
  <si>
    <t>ATGTATAACAAGGGCACCATCAAAGTCGCTTGGTTTAATAACCAAAACTACAATCTCTTGTATAGTAAAATGTTTAACAATTTAGAAGACGCGCTTAGCTTTGCCGCCAAGATTAAAGATTTTATGATTATGGAGCTCGTCGAGAGCGTTGAAGATGAGTATAAGTGGAAGTTGTTACCATATGGCAATTATCAGCAATATAACTATGGTATGAAAATTGTCAAAAATAAACCAATTCTGATGGGTTTAACCTTTTTAGCCTGTTTTGGACTGTATAAGCTGATCAACAAATAA</t>
  </si>
  <si>
    <t>MWALYGIDVWGAYRVPLVEALVKRLAVEPRSWWRARQLGGDQWYGWSITNQQVAALQDHLLLNTKATARQRVTIRPSEMAPRPTPQAKPIPTNDEAAVDAAFAALG</t>
  </si>
  <si>
    <t>ATGTGGGCCTTATACGGAATTGACGTCTGGGGTGCGTATAGAGTCCCATTAGTCGAAGCCCTGGTCAAACGGTTAGCGGTGGAGCCGAGAAGTTGGTGGCGTGCACGGCAGCTGGGCGGCGATCAATGGTACGGCTGGTCTATTACAAACCAGCAGGTTGCTGCTTTGCAAGACCATCTGCTGCTGAATACGAAGGCAACCGCACGGCAGAGGGTGACTATACGGCCCTCAGAGATGGCTCCACGACCGACACCGCAGGCAAAACCGATCCCAACAAATGATGAAGCCGCCGTAGACGCGGCTTTCGCAGCCCTGGGCTAA</t>
  </si>
  <si>
    <t>pentamer</t>
  </si>
  <si>
    <t>MAIYGFDIWDAIDGRVPLRRALALLDRLSDEPKSIWRAKQLGGPELKDYTKWIGWDANTYLLADLYDAIQQNSALLIAVNSDKHEVPEIPPYPRPSDKPVEKPTQSLDDFASKLVSLFGPGIAS</t>
  </si>
  <si>
    <t>ATGGCCATATATGGCTTCGATATCTGGGATGCTATCGATGGCAGAGTGCCGTTACGGAGAGCACTGGCACTCCTTGATAGATTATCGGATGAACCAAAAAGCATCTGGAGGGCAAAGCAATTAGGAGGTCCAGAACTGAAAGATTATACGAAGTGGATAGGCTGGGATGCAAACACATATTTACTTGCAGACCTTTATGATGCCATCCAACAGAACTCCGCGTTGCTTATCGCGGTAAACAGTGATAAACACGAGGTGCCTGAAATCCCGCCATACCCTCGTCCGAGTGATAAACCTGTGGAAAAACCGACGCAGTCTTTGGACGACTTTGCATCAAAATTAGTTTCGCTGTTTGGTCCGGGTATCGCATCATGA</t>
  </si>
  <si>
    <t>MNSVLQPWVMELPLREQGTLLTAVRGCDEEPKPWTSRGVADSPGRRLTSFIRFAFMVPHDPREVNVPGAFFQSEPPAPFKPSEFGHLPQHWYAHVMHALEVIAYRHPASSMRDKAFFLYVAMVKNLHLNLETMSEMIARLSEDRIASGQIVS</t>
  </si>
  <si>
    <t>ATGAACTCAGTGCTCCAACCATGGGTTATGGAGCTTCCGCTTCGGGAACAAGGCACGTTATTGACTGCCGTCAGAGGTTGCGATGAAGAACCGAAGCCGTGGACATCGCGGGGTGTTGCAGACTCTCCTGGCCGGCGGCTGACGAGCTTCATTCGCTTCGCCTTTATGGTCCCTCACGATCCCAGAGAGGTTAATGTCCCGGGAGCATTTTTTCAATCCGAACCGCCGGCGCCGTTCAAGCCCAGCGAATTTGGCCATCTTCCGCAGCATTGGTACGCGCACGTTATGCATGCTCTGGAGGTCATTGCGTATCGGCACCCAGCATCATCCATGAGAGATAAAGCGTTTTTTTTGTATGTAGCAATGGTAAAAAATCTGCACTTAAATCTCGAGACCATGAGCGAGATGATCGCCAGGCTGAGTGAAGATAGGATCGCCTCGGGACAGATTGTCTCATAA</t>
  </si>
  <si>
    <t>MRTLQEWATKLPIVQQSVLISAVRGADGVRKDHPPRLILRWLRRSFLVSAMDGKVYNDPFTLGGGQFTSPLTPEQVGELLRSMDELPLHFFTHMMHAAQVIGYSHPNIYVREYWLSFYKRAAKALHLQPETEKSMRHRLGDQESQWKSHEAR</t>
  </si>
  <si>
    <t>ATGCGCACTCTTCAAGAATGGGCGACAAAACTGCCTATTGTCCAACAATCTGTCTTGATTTCCGCGGTAAGAGGCGCCGATGGCGTTCGAAAAGATCATCCGCCGCGGCTCATTCTTCGCTGGTTGCGAAGAAGTTTTCTGGTGAGCGCTATGGATGGGAAGGTTTATAATGATCCGTTTACATTGGGAGGCGGGCAATTCACAAGTCCTTTAACCCCGGAACAGGTCGGGGAGTTACTGAGATCTATGGACGAATTACCTTTGCATTTTTTTACGCATATGATGCATGCAGCGCAAGTTATTGGTTATAGCCATCCCAATATTTATGTTCGAGAGTATTGGCTGTCATTCTATAAACGTGCTGCCAAAGCCCTTCATCTGCAGCCTGAGACTGAAAAGTCAATGCGCCACCGGCTCGGGGACCAAGAGTCCCAGTGGAAATCACATGAAGCAAGATGA</t>
  </si>
  <si>
    <t>MPKQKKIESALHDWVHGLTFQMQALLMTGMRGPDGCNKHNAAKAIVRYLRGAICKPAWNWDGYNNNDFMWGDYSLFGNWMRSFFDDPDGYPHHFIMHLIHCAEVIGYKHPDKGLALHWHRFYISACKAFHMKPEMENEMDARLNDFGVPVPE</t>
  </si>
  <si>
    <t>ATGCCAAAGCAGAAAAAGATTGAAAGTGCCCTCCATGACTGGGTCCATGGACTTACTTTTCAAATGCAGGCATTACTTATGACCGGCATGCGCGGTCCAGATGGTTGTAACAAACATAACGCAGCCAAAGCAATCGTACGTTATTTACGCGGAGCCATCTGCAAGCCGGCGTGGAACTGGGACGGTTATAATAATAATGATTTTATGTGGGGAGATTACAGTTTATTTGGCAATTGGATGCGGTCATTCTTTGACGATCCGGACGGCTATCCTCACCATTTCATAATGCATTTAATCCATTGCGCCGAAGTGATTGGATATAAACACCCCGACAAAGGACTTGCACTCCATTGGCATCGCTTCTACATTTCAGCATGTAAAGCGTTTCACATGAAACCTGAAATGGAAAATGAAATGGATGCACGGCTTAATGATTTTGGGGTTCCAGTCCCAGAATAA</t>
  </si>
  <si>
    <t>MKKYSFFFHYNKPASRSAGKNILTIHYRGVCHLVEQIECSVPIKTRNRKSQPRCVLAGKGILTIDGATGIIT</t>
  </si>
  <si>
    <t>ATGAAGAAGTACTCTTTTTTCTTCCACTATAATAAACCGGCGTCTAGATCTGCAGGAAAAAACATCCTCACAATCCACTATCGGGGTGTGTGTCACCTGGTGGAGCAGATTGAATGCAGCGTGCCTATTAAAACGCGCAATCGTAAGTCTCAACCGAGATGCGTCCTTGCAGGGAAGGGAATCTTAACAATCGACGGTGCCACGGGAATTATAACGTAA</t>
  </si>
  <si>
    <t>MKFWYHYNKPASRSQGCNILTVHFKGACHLVKNIVCNVPTATRARKSQPLCVIAGDALEILVENETAFIS</t>
  </si>
  <si>
    <t>ATGAAATTTTGGTATCATTATAACAAACCGGCTAGCAGATCTCAAGGATGTAATATCCTCACGGTACATTTTAAAGGGGCTTGCCACCTTGTAAAGAACATTGTTTGCAATGTCCCCACGGCTACAAGAGCTCGGAAGAGCCAGCCTCTTTGCGTTATTGCTGGAGATGCGCTGGAGATCTTGGTCGAAAATGAAACAGCGTTCATATCCTAA</t>
  </si>
  <si>
    <t>MNKAYRFFYHYFRHGEKKMSVHFRGKCYNTTHVHCNVPCETKYNRTQPKLIMRGFASKITVKKNQITIN</t>
  </si>
  <si>
    <t>ATGAACAAGGCATATCGCTTCTTTTATCACTATTTTCGCCATGGTGAAAAAAAAATGTCCGTACATTTTCGCGGCAAGTGCTATAACACCACTCACGTTCACTGTAACGTCCCTTGTGAAACGAAATATAATCGGACCCAGCCGAAATTGATTATGCGCGGCTTTGCATCAAAAATAACCGTGAAGAAGAACCAGATTACAATTAATTAG</t>
  </si>
  <si>
    <t>MYKVRIRYNTKVSEGSDLHWRVLIDGKENLATFVKLSIPTYTTKELVDGVEKWHIACDADRIQWNGTECTIS</t>
  </si>
  <si>
    <t>ATGTACAAAGTTCGTATTCGATATAATACGAAAGTGTCTGAAGGTTCCGATCTTCATTGGCGGGTGTTGATTGACGGCAAAGAGAATTTGGCAACATTTGTGAAATTATCCATTCCTACATACACCACAAAGGAGCTGGTTGATGGCGTGGAGAAGTGGCATATTGCCTGCGATGCTGACAGAATCCAATGGAATGGGACTGAGTGCACTATTAGTTAA</t>
  </si>
  <si>
    <t>MESNICKEAVVTNGMTDRQIKALYCLNLLQLMAVQRQTVTYETLAIMLGLPSQGNALASAISPVLYDVFDFCVAADLPALTVLVVRKSGRDRGLPGPGFWKVYAEEMPDFETRVRITEDLTAQCFELFSKLGQVKA</t>
  </si>
  <si>
    <t>ATGGAAAGTAATATTTGCAAAGAAGCCGTTGTAACGAACGGAATGACGGATCGCCAGATTAAGGCATTATACTGCCTGAATTTGCTTCAGTTGATGGCTGTTCAACGTCAGACAGTAACCTATGAAACTCTTGCGATTATGTTAGGCTTACCTTCTCAGGGCAACGCATTGGCTAGCGCGATCTCCCCTGTGTTGTATGACGTTTTCGATTTTTGCGTAGCCGCTGATCTTCCAGCACTCACAGTACTGGTCGTTAGAAAATCAGGAAGAGATCGGGGTTTGCCAGGCCCGGGCTTTTGGAAGGTGTATGCAGAAGAAATGCCGGACTTTGAAACACGCGTTAGGATTACGGAAGACCTCACGGCGCAATGTTTTGAACTTTTCTCTAAGCTTGGGCAGGTGAAAGCGTAA</t>
  </si>
  <si>
    <t>MANVTKAVKLFLEAKATLGKTTTYEEIALALGLPSSGNALGATLSPILGEIFHACEAERVPRLTSIVVRKSGQDKGLPGKGFWYLLQAHGESELSRAVKRELTAGFQQAVFDHYAA</t>
  </si>
  <si>
    <t>ATGGCGAACGTGACAAAGGCGGTCAAGTTGTTTCTTGAAGCAAAAGCAACACTGGGCAAGACAACCACATACGAGGAAATCGCGCTGGCTCTTGGGCTGCCTAGCTCAGGGAACGCGCTCGGTGCGACCTTGTCACCTATCTTAGGCGAAATATTCCATGCATGCGAAGCTGAACGTGTGCCCAGACTGACCAGCATCGTGGTACGGAAATCAGGACAGGATAAAGGTCTGCCGGGTAAAGGTTTTTGGTATCTCCTTCAGGCACACGGAGAATCCGAATTGTCACGTGCTGTTAAGAGAGAGTTGACAGCCGGATTTCAACAGGCAGTATTTGACCACTATGCTGCCTAG</t>
  </si>
  <si>
    <t>dimer/tetramer</t>
  </si>
  <si>
    <t>MAEASINSRVYAYLVEKASVGETTNYEQIALQFGLPSSGNQLGSTLTPILEDIFVFCESHRLPPLTAIVVRKSGTDAGLPGKGFWTLIANIQFGDNREFTKQEKEVLLGQFNADVFRMYTKLNK</t>
  </si>
  <si>
    <t>ATGGCGGAGGCCAGCATAAATAGCAGGGTTTACGCCTATCTCGTCGAAAAGGCGTCTGTTGGTGAAACGACAAATTATGAACAGATCGCCCTTCAGTTTGGCCTGCCTTCAAGCGGTAATCAATTAGGATCAACATTAACGCCAATTCTGGAAGATATATTTGTATTTTGCGAGTCTCATCGCCTCCCGCCATTAACGGCAATCGTAGTACGTAAGTCGGGAACCGATGCGGGCCTCCCGGGTAAAGGATTTTGGACACTTATTGCCAATATTCAATTTGGTGACAATAGGGAATTTACAAAACAAGAAAAAGAGGTGCTGCTTGGGCAGTTTAATGCAGATGTTTTTAGAATGTATACGAAACTTAATAAATGA</t>
  </si>
  <si>
    <t>METVEIVEVKELTLRQMRALSCLHILQQLAVQKRTVPYEAMAVILGLPHKGQAMVGAISQVLYDVFDHCRMTGHPHLTVLVVRKSGKDVGLPGPGFWKVWAKDGAIPDFHTRVEQTELMTGMCYRLYDHLGK</t>
  </si>
  <si>
    <t>ATGGAAACAGTCGAAATTGTCGAAGTTAAAGAATTGACACTGCGACAGATGCGCGCCTTAAGCTGTCTGCACATTCTTCAGCAACTGGCAGTGCAAAAACGCACGGTCCCATATGAGGCAATGGCTGTGATCTTAGGCCTCCCGCATAAAGGGCAAGCAATGGTTGGAGCCATTTCTCAAGTGCTGTATGATGTCTTTGACCACTGTCGAATGACAGGACATCCTCACTTGACTGTCCTCGTTGTTCGTAAATCTGGTAAAGATGTTGGACTCCCTGGCCCTGGCTTCTGGAAAGTCTGGGCAAAAGATGGTGCAATCCCGGACTTTCATACACGGGTCGAACAAACAGAGCTTATGACTGGTATGTGTTATAGACTTTATGATCATCTGGGGAAGTAA</t>
  </si>
  <si>
    <t>MTRKKSIYTVDQKRQLTTTRMLIRLAMQRKTIYYSELAERLGYNVPNMALGKVLSPTLERVNQWCWERQQPWLTALVVRSSGNHTGLPGEGFFNEMQELGAYTPEVDTHKARRTWAEPYIKSIWDFWGPDDADILCKARVLSPK</t>
  </si>
  <si>
    <t>ATGACTCGCAAAAAAAGTATTTATACTGTTGATCAGAAACGTCAACTCACAACTACTAGAATGTTAATTCGCTTGGCGATGCAGCGAAAAACGATCTATTATTCTGAGCTGGCCGAGCGTCTTGGGTACAACGTGCCTAACATGGCTCTCGGTAAGGTGTTGTCCCCTACCCTCGAACGGGTGAATCAATGGTGTTGGGAACGCCAGCAACCATGGTTGACCGCCTTAGTTGTGCGGTCATCGGGAAATCATACGGGCCTTCCTGGTGAAGGATTCTTTAATGAGATGCAGGAATTAGGAGCTTATACTCCTGAGGTCGATACTCATAAGGCCAGACGGACATGGGCAGAACCGTACATTAAATCAATTTGGGATTTTTGGGGCCCGGATGATGCGGACATTTTATGCAAAGCACGGGTGCTTAGCCCGAAATGA</t>
  </si>
  <si>
    <t>MEDVKTAPTVVDGMTERQIKALYCLNILQLMAVQRQTVHYETLAIMLGLPTRGNAMANAVSLVLRDVFSFCIRAGLPPLTVLVVRKRGTDKGIPGPGFWKLYFPDTVPDLETRVSVTERETARCFELFSHL</t>
  </si>
  <si>
    <t>ATGGAAGATGTTAAAACGGCACCTACGGTGGTGGATGGGATGACAGAAAGGCAAATTAAAGCCTTGTATTGTCTGAATATCCTGCAGCTTATGGCAGTGCAAAGACAAACGGTTCATTACGAAACTTTAGCTATCATGTTGGGACTTCCAACTAGAGGGAATGCCATGGCGAACGCAGTATCATTGGTTTTGCGCGACGTCTTTTCTTTCTGTATTAGGGCTGGCCTCCCGCCACTTACCGTTCTTGTTGTTCGTAAAAGAGGGACAGATAAAGGGATCCCGGGTCCTGGATTTTGGAAGCTTTATTTCCCAGATACCGTTCCTGACCTCGAAACGCGTGTAAGCGTTACCGAACGTGAAACGGCACGGTGCTTTGAACTTTTTTCCCACCTGTGA</t>
  </si>
  <si>
    <t>MEANICKEAVVTNGMSDRQIRALYCLNTLQLMAIQRQTVNYETLAIMLGLPSRGSALGSALSPVLYDVFDFCKANGLPHLTVLVVRKSGKDRGLPGPGFWKAHSGELPEFATRVSLTEEMTAACFEVFSKLGVSTSS</t>
  </si>
  <si>
    <t>ATGGAAGCCAACATATGCAAAGAGGCTGTAGTTACGAATGGTATGTCAGATCGGCAGATTAGAGCATTGTACTGCCTGAATACATTACAGCTGATGGCCATTCAACGCCAGACGGTCAATTATGAAACGCTCGCCATCATGCTGGGTCTGCCTAGCCGAGGCTCGGCGTTGGGATCCGCCCTTTCCCCGGTGCTTTATGATGTCTTTGATTTTTGCAAGGCCAATGGCCTGCCTCATTTAACTGTTCTGGTCGTACGGAAAAGCGGCAAAGATAGAGGTTTACCGGGACCTGGTTTTTGGAAAGCACACTCAGGGGAGCTGCCGGAATTCGCGACCCGTGTGAGTCTCACAGAAGAAATGACGGCAGCATGCTTCGAAGTCTTCTCAAAACTGGGTGTGTCAACAAGCTCATAA</t>
  </si>
  <si>
    <t>Paper Name</t>
  </si>
  <si>
    <t>Transformation</t>
  </si>
  <si>
    <t>Molecule interaction</t>
  </si>
  <si>
    <t>Thoeris  II (Bacillus amyloliquefaciens Y2 (His-ADPR))</t>
  </si>
  <si>
    <t>Thoeris I (Bacillus cereus MSX-D12  (1′′–3′ gcADPR))</t>
  </si>
  <si>
    <t>type I CBASS (Escherichia albertii MOD1-EC1698 (3’3’ cGAMP))</t>
  </si>
  <si>
    <t>Pycsar (Escherichia coli E831 (cCMP))</t>
  </si>
  <si>
    <t>n</t>
  </si>
  <si>
    <t>a</t>
  </si>
  <si>
    <t>y</t>
  </si>
  <si>
    <t>Collapse during infection in liquid media</t>
  </si>
  <si>
    <t>Anti-defense validation via plaque assays</t>
  </si>
  <si>
    <t>Pycsar (Bacillus sp. G1 (speculated to produce cUMP))</t>
  </si>
  <si>
    <t>Pairs</t>
  </si>
  <si>
    <t>plasmid construct 1</t>
  </si>
  <si>
    <t>plasmid construct 7</t>
  </si>
  <si>
    <t>plasmid construct 2</t>
  </si>
  <si>
    <t>plasmid construct 3</t>
  </si>
  <si>
    <t>plasmid construct 4</t>
  </si>
  <si>
    <t>plasmid construct 5</t>
  </si>
  <si>
    <t>plasmid construct 6</t>
  </si>
  <si>
    <t>plasmid construct 8</t>
  </si>
  <si>
    <t>plasmid construct 9</t>
  </si>
  <si>
    <t>plasmid construct 10</t>
  </si>
  <si>
    <t>plasmid construct 11</t>
  </si>
  <si>
    <t>plasmid construct 12</t>
  </si>
  <si>
    <t>plasmid construct 13</t>
  </si>
  <si>
    <t>plasmid construct 14</t>
  </si>
  <si>
    <t>plasmid construct 15</t>
  </si>
  <si>
    <t>plasmid construct 16</t>
  </si>
  <si>
    <t>plasmid construct 17</t>
  </si>
  <si>
    <t>plasmid construct 18</t>
  </si>
  <si>
    <t>plasmid construct 19</t>
  </si>
  <si>
    <t>plasmid construct 20</t>
  </si>
  <si>
    <t>plasmid construct 21</t>
  </si>
  <si>
    <t>plasmid construct 22</t>
  </si>
  <si>
    <t>plasmid construct 23</t>
  </si>
  <si>
    <t>plasmid construct 24</t>
  </si>
  <si>
    <t>plasmid construct 25</t>
  </si>
  <si>
    <t>plasmid construct 26</t>
  </si>
  <si>
    <t>plasmid construct 27</t>
  </si>
  <si>
    <t>plasmid construct 28</t>
  </si>
  <si>
    <t>plasmid construct 29</t>
  </si>
  <si>
    <t>plasmid construct 30</t>
  </si>
  <si>
    <t>plasmid construct 31</t>
  </si>
  <si>
    <t>plasmid construct 32</t>
  </si>
  <si>
    <t>plasmid construct 33</t>
  </si>
  <si>
    <t>plasmid construct 34</t>
  </si>
  <si>
    <t>plasmid construct 35</t>
  </si>
  <si>
    <t>plasmid construct 36</t>
  </si>
  <si>
    <t>plasmid construct 37</t>
  </si>
  <si>
    <t>plasmid construct 38</t>
  </si>
  <si>
    <t>plasmid construct 39</t>
  </si>
  <si>
    <t>plasmid construct 40</t>
  </si>
  <si>
    <t>plasmid construct 41</t>
  </si>
  <si>
    <t>plasmid construct 42</t>
  </si>
  <si>
    <t>plasmid construct 43</t>
  </si>
  <si>
    <t>plasmid construct 44</t>
  </si>
  <si>
    <t>plasmid construct 45</t>
  </si>
  <si>
    <t>plasmid construct 46</t>
  </si>
  <si>
    <t>plasmid construct 47</t>
  </si>
  <si>
    <t>plasmid construct 48</t>
  </si>
  <si>
    <t>plasmid construct 49</t>
  </si>
  <si>
    <t>plasmid construct 50</t>
  </si>
  <si>
    <t>plasmid construct 51</t>
  </si>
  <si>
    <t>plasmid construct 52</t>
  </si>
  <si>
    <t>plasmid construct 53</t>
  </si>
  <si>
    <t>plasmid construct 54</t>
  </si>
  <si>
    <t>plasmid construct 55</t>
  </si>
  <si>
    <t>plasmid construct 56</t>
  </si>
  <si>
    <t>plasmid construct 57</t>
  </si>
  <si>
    <t>plasmid construct 58</t>
  </si>
  <si>
    <t>plasmid construct 59</t>
  </si>
  <si>
    <t>plasmid construct 60</t>
  </si>
  <si>
    <t>plasmid construct 61</t>
  </si>
  <si>
    <t>plasmid construct 62</t>
  </si>
  <si>
    <t>ORF</t>
  </si>
  <si>
    <t>b</t>
  </si>
  <si>
    <t>LockinB</t>
  </si>
  <si>
    <t>Acb5A</t>
  </si>
  <si>
    <t>LockinC</t>
  </si>
  <si>
    <t>LockinD</t>
  </si>
  <si>
    <t>Acb5B</t>
  </si>
  <si>
    <t>LockinE</t>
  </si>
  <si>
    <t>LockinA</t>
  </si>
  <si>
    <t>N/A</t>
  </si>
  <si>
    <t>Sequence</t>
  </si>
  <si>
    <t>Multimeric prediction (AlphaFold2)</t>
  </si>
  <si>
    <t>Ga0122173_100014292</t>
  </si>
  <si>
    <t>Ga0196963_1000032438</t>
  </si>
  <si>
    <t>YP_008433601.1</t>
  </si>
  <si>
    <t>Ga0131077_1000347849</t>
  </si>
  <si>
    <t>Draft_10000095106</t>
  </si>
  <si>
    <t>Ga0247820_100078406</t>
  </si>
  <si>
    <t>Ga0307377_1000209027</t>
  </si>
  <si>
    <t>Ga0181568_100000361</t>
  </si>
  <si>
    <t>Ga0213861_100003377</t>
  </si>
  <si>
    <t>Ga0180437_1000147416</t>
  </si>
  <si>
    <t>Ga0315274_1000461515</t>
  </si>
  <si>
    <t>Ga0255761_100020657</t>
  </si>
  <si>
    <t>Ga0243733_100036722</t>
  </si>
  <si>
    <t>DTR_461702_26</t>
  </si>
  <si>
    <t>Ga0373625_0004968_12579_12911</t>
  </si>
  <si>
    <t>Ga0310692_0008928_8956_9285</t>
  </si>
  <si>
    <t>Ga0187909_1000408849</t>
  </si>
  <si>
    <t>Ga0209919_100007456</t>
  </si>
  <si>
    <t>Ga0208251_100055015</t>
  </si>
  <si>
    <t>Ga0115026_1000000314</t>
  </si>
  <si>
    <t>Ga0105238_1000010330</t>
  </si>
  <si>
    <t>Ga0315900_100092784</t>
  </si>
  <si>
    <t>Ga0193742_100010240</t>
  </si>
  <si>
    <t>C687J29651_100005424</t>
  </si>
  <si>
    <t>DTR_893545_36</t>
  </si>
  <si>
    <t>Ga0075421_10000012516</t>
  </si>
  <si>
    <t>Ga0307432_100206411</t>
  </si>
  <si>
    <t>Ga0207909_100000695</t>
  </si>
  <si>
    <t>Ga0126376_100005754</t>
  </si>
  <si>
    <t>Ga0070753_100298012</t>
  </si>
  <si>
    <t>Ga0075156_1000059123</t>
  </si>
  <si>
    <t>Ga0247813_1000088949</t>
  </si>
  <si>
    <t>Ga0105238_10000067168</t>
  </si>
  <si>
    <t>Ga0068864_10000028140</t>
  </si>
  <si>
    <t>Ga0376690_0012638_6060_6341</t>
  </si>
  <si>
    <t>Ga0070689_10000003623</t>
  </si>
  <si>
    <t>Ga0134127_1000015879</t>
  </si>
  <si>
    <t>Ga0193743_100292612</t>
  </si>
  <si>
    <t>Ga0213869_1000091921</t>
  </si>
  <si>
    <t>Ga0316602_100006824</t>
  </si>
  <si>
    <t>DTR_715770_62</t>
  </si>
  <si>
    <t>Station122_DCM_ALL_assembly_NODE_791_length_25890_cov_23.186375_26</t>
  </si>
  <si>
    <t>YP_003856845.1</t>
  </si>
  <si>
    <t>Ga0335069_10000372104</t>
  </si>
  <si>
    <t>Ga0307376_1000061771</t>
  </si>
  <si>
    <t>Ga0070708_1000000395</t>
  </si>
  <si>
    <t>Ga0134854_100035165</t>
  </si>
  <si>
    <t>DTR_864865_68</t>
  </si>
  <si>
    <t>Ga0247671_100000416</t>
  </si>
  <si>
    <t>Ga0307376_100081424</t>
  </si>
  <si>
    <t>Ga0209382_1000097361</t>
  </si>
  <si>
    <t>UGV-GENOME-0192364_3</t>
  </si>
  <si>
    <t>Ga0213868_1000239724</t>
  </si>
  <si>
    <t>Ga0210379_1000007316</t>
  </si>
  <si>
    <t>Ga0335046_0000197_40744_41250</t>
  </si>
  <si>
    <t>Ga0208898_100014239</t>
  </si>
  <si>
    <t>Ga0373629_0003220_12821_12943</t>
  </si>
  <si>
    <t>Ga0207421_1000361915</t>
  </si>
  <si>
    <t>Ga0065721_100490985</t>
  </si>
  <si>
    <t>B570J40625_1000066824</t>
  </si>
  <si>
    <t>Ga0123573_1000004233</t>
  </si>
  <si>
    <t>Station123_MXL_ALL_assembly_NODE_1737_length_17780_cov_9.068322_7</t>
  </si>
  <si>
    <t>Ga0209709_1000075711</t>
  </si>
  <si>
    <t>Ga0190271_1000001748</t>
  </si>
  <si>
    <t>Ga0209249_100333311</t>
  </si>
  <si>
    <t>Ga0114963_1001305015</t>
  </si>
  <si>
    <t>Ga0070708_1000000394</t>
  </si>
  <si>
    <t>Ga0137348_10000446</t>
  </si>
  <si>
    <t>Ga0335085_100241852</t>
  </si>
  <si>
    <t>Ga0233439_10000146124</t>
  </si>
  <si>
    <t>B570J40625_10004511311</t>
  </si>
  <si>
    <t>Ga0208672_10005639</t>
  </si>
  <si>
    <t>Station155_MES_ALL_assembly_NODE_895_length_62925_cov_5.671942_45</t>
  </si>
  <si>
    <t>GCA_004800025.1_80</t>
  </si>
  <si>
    <t>Ga0208011_100045612</t>
  </si>
  <si>
    <t>Ga0247734_100001195</t>
  </si>
  <si>
    <t>Ga0193751_100051736</t>
  </si>
  <si>
    <t>Ga0081594_100000524</t>
  </si>
  <si>
    <t>Ga0068863_10000008813</t>
  </si>
  <si>
    <t>Ga0104789_1007232</t>
  </si>
  <si>
    <t>Ga0070750_1000640510</t>
  </si>
  <si>
    <t>Ga0194127_100238019</t>
  </si>
  <si>
    <t>Ga0172381_1000022295</t>
  </si>
  <si>
    <t>UGV-GENOME-0371544_60</t>
  </si>
  <si>
    <t>Ga0213866_1000051417</t>
  </si>
  <si>
    <t>Ga0228655_1000010165</t>
  </si>
  <si>
    <t>Ga0208004_100005420</t>
  </si>
  <si>
    <t>Ga0193717_100016165</t>
  </si>
  <si>
    <t>Ga0114343_101403312</t>
  </si>
  <si>
    <t>Ga0121494_100003113</t>
  </si>
  <si>
    <t>Ga0100177_10001315</t>
  </si>
  <si>
    <t>Ga0196981_100024141</t>
  </si>
  <si>
    <t>Ga0180432_10000008383</t>
  </si>
  <si>
    <t>Ga0207890_10003653</t>
  </si>
  <si>
    <t>Ga0247730_100034520</t>
  </si>
  <si>
    <t>Ga0247815_1000027735</t>
  </si>
  <si>
    <t>Ga0065704_100707677</t>
  </si>
  <si>
    <t>Ga0075466_10022101</t>
  </si>
  <si>
    <t>Ga0209066_100067967</t>
  </si>
  <si>
    <t>Ga0208898_10017686</t>
  </si>
  <si>
    <t>TBL_comb47_HYPODRAFT_1000081927</t>
  </si>
  <si>
    <t>Ga0207997_10001793</t>
  </si>
  <si>
    <t>Ga0314855_10010626</t>
  </si>
  <si>
    <t>Station206_SUR_ALL_assembly_NODE_1113_length_36111_cov_10.368871_55</t>
  </si>
  <si>
    <t>Ga0063162_10027677</t>
  </si>
  <si>
    <t>JT63_10016896</t>
  </si>
  <si>
    <t>Ga0181590_1000013876</t>
  </si>
  <si>
    <t>Station82_DCM_COMBINED_FINAL_NODE_671_length_39726_cov_10.717426_36</t>
  </si>
  <si>
    <t>Ga0307414_1000056024</t>
  </si>
  <si>
    <t>Ga0172380_1000115811</t>
  </si>
  <si>
    <t>BBAY92_1000019725</t>
  </si>
  <si>
    <t>Ga0193738_10000483</t>
  </si>
  <si>
    <t>Ga0310811_1000040969</t>
  </si>
  <si>
    <t>Ga0268264_1000035966</t>
  </si>
  <si>
    <t>Ga0208546_10003533</t>
  </si>
  <si>
    <t>Station102_DCM_ALL_assembly_NODE_670_length_26972_cov_11.783222_30</t>
  </si>
  <si>
    <t>Ga0134126_1000143736</t>
  </si>
  <si>
    <t>DTR_891197_13</t>
  </si>
  <si>
    <t>Ga0209353_1000118715</t>
  </si>
  <si>
    <t>Ga0196964_1000068334</t>
  </si>
  <si>
    <t>Ga0233438_100032133</t>
  </si>
  <si>
    <t>Ga0126381_10000017548</t>
  </si>
  <si>
    <t>Ga0120790_10001478</t>
  </si>
  <si>
    <t>Ga0126378_1000067111</t>
  </si>
  <si>
    <t>IMG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$&quot;#,##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0"/>
      <color theme="1"/>
      <name val="Arial"/>
      <family val="2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4" xfId="0" applyBorder="1"/>
    <xf numFmtId="0" fontId="0" fillId="0" borderId="5" xfId="0" applyBorder="1"/>
    <xf numFmtId="0" fontId="0" fillId="2" borderId="4" xfId="0" applyFill="1" applyBorder="1"/>
    <xf numFmtId="0" fontId="0" fillId="2" borderId="5" xfId="0" applyFill="1" applyBorder="1"/>
    <xf numFmtId="0" fontId="0" fillId="0" borderId="4" xfId="0" applyBorder="1" applyAlignment="1">
      <alignment horizontal="center" vertical="center"/>
    </xf>
    <xf numFmtId="0" fontId="3" fillId="2" borderId="0" xfId="0" applyFont="1" applyFill="1"/>
    <xf numFmtId="0" fontId="2" fillId="0" borderId="0" xfId="0" applyFont="1" applyAlignment="1">
      <alignment vertical="center" wrapText="1"/>
    </xf>
    <xf numFmtId="0" fontId="0" fillId="2" borderId="0" xfId="0" applyFill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2C75D-D743-4655-8FA5-971A45D12E64}">
  <dimension ref="A1:AC126"/>
  <sheetViews>
    <sheetView tabSelected="1" zoomScale="85" zoomScaleNormal="85" workbookViewId="0">
      <selection activeCell="P141" sqref="P141"/>
    </sheetView>
  </sheetViews>
  <sheetFormatPr defaultRowHeight="15" x14ac:dyDescent="0.25"/>
  <cols>
    <col min="1" max="1" width="27.140625" style="1" customWidth="1"/>
    <col min="2" max="2" width="21.28515625" customWidth="1"/>
    <col min="3" max="3" width="8.42578125" style="6" customWidth="1"/>
    <col min="4" max="4" width="10.85546875" style="6" customWidth="1"/>
    <col min="5" max="5" width="9.140625" style="6" customWidth="1"/>
    <col min="6" max="6" width="19.7109375" style="4" bestFit="1" customWidth="1"/>
    <col min="7" max="7" width="9.140625" style="6" customWidth="1"/>
    <col min="8" max="8" width="9.140625" style="6"/>
    <col min="9" max="9" width="13.140625" customWidth="1"/>
    <col min="10" max="10" width="7.7109375" style="11" customWidth="1"/>
    <col min="13" max="13" width="11" style="12" customWidth="1"/>
    <col min="14" max="14" width="12.28515625" style="11" customWidth="1"/>
    <col min="15" max="16" width="12.28515625" customWidth="1"/>
    <col min="17" max="17" width="12.28515625" style="12" customWidth="1"/>
    <col min="18" max="18" width="14.85546875" style="11" bestFit="1" customWidth="1"/>
    <col min="19" max="20" width="13.140625" customWidth="1"/>
    <col min="21" max="21" width="13.140625" style="12" customWidth="1"/>
    <col min="22" max="22" width="14.85546875" style="11" bestFit="1" customWidth="1"/>
    <col min="23" max="24" width="12.7109375" customWidth="1"/>
    <col min="25" max="25" width="12.7109375" style="12" customWidth="1"/>
    <col min="26" max="26" width="11.7109375" style="11" customWidth="1"/>
    <col min="27" max="28" width="9.5703125" customWidth="1"/>
    <col min="29" max="29" width="11.5703125" style="12" customWidth="1"/>
  </cols>
  <sheetData>
    <row r="1" spans="1:29" s="8" customFormat="1" ht="67.5" customHeight="1" x14ac:dyDescent="0.25">
      <c r="A1" s="7"/>
      <c r="C1" s="4"/>
      <c r="D1" s="4"/>
      <c r="E1" s="4"/>
      <c r="F1" s="4"/>
      <c r="G1" s="4"/>
      <c r="H1" s="4"/>
      <c r="J1" s="19" t="s">
        <v>262</v>
      </c>
      <c r="K1" s="20"/>
      <c r="L1" s="20"/>
      <c r="M1" s="21"/>
      <c r="N1" s="19" t="s">
        <v>261</v>
      </c>
      <c r="O1" s="20"/>
      <c r="P1" s="20"/>
      <c r="Q1" s="21"/>
      <c r="R1" s="19" t="s">
        <v>263</v>
      </c>
      <c r="S1" s="20"/>
      <c r="T1" s="20"/>
      <c r="U1" s="21"/>
      <c r="V1" s="19" t="s">
        <v>264</v>
      </c>
      <c r="W1" s="20"/>
      <c r="X1" s="20"/>
      <c r="Y1" s="21"/>
      <c r="Z1" s="19" t="s">
        <v>270</v>
      </c>
      <c r="AA1" s="20"/>
      <c r="AB1" s="20"/>
      <c r="AC1" s="21"/>
    </row>
    <row r="2" spans="1:29" ht="90" x14ac:dyDescent="0.25">
      <c r="A2" s="17" t="s">
        <v>470</v>
      </c>
      <c r="B2" s="2" t="s">
        <v>344</v>
      </c>
      <c r="C2" s="3" t="s">
        <v>0</v>
      </c>
      <c r="D2" s="4" t="s">
        <v>1</v>
      </c>
      <c r="E2" s="4" t="s">
        <v>2</v>
      </c>
      <c r="F2" s="4" t="s">
        <v>271</v>
      </c>
      <c r="G2" s="4" t="s">
        <v>334</v>
      </c>
      <c r="H2" s="4" t="s">
        <v>258</v>
      </c>
      <c r="I2" s="5" t="s">
        <v>345</v>
      </c>
      <c r="J2" s="9" t="s">
        <v>259</v>
      </c>
      <c r="K2" s="4" t="s">
        <v>268</v>
      </c>
      <c r="L2" s="4" t="s">
        <v>269</v>
      </c>
      <c r="M2" s="10" t="s">
        <v>260</v>
      </c>
      <c r="N2" s="9" t="s">
        <v>259</v>
      </c>
      <c r="O2" s="4" t="s">
        <v>268</v>
      </c>
      <c r="P2" s="4" t="s">
        <v>269</v>
      </c>
      <c r="Q2" s="10" t="s">
        <v>260</v>
      </c>
      <c r="R2" s="15" t="s">
        <v>259</v>
      </c>
      <c r="S2" s="4" t="s">
        <v>268</v>
      </c>
      <c r="T2" s="4" t="s">
        <v>269</v>
      </c>
      <c r="U2" s="10" t="s">
        <v>260</v>
      </c>
      <c r="V2" s="15" t="s">
        <v>259</v>
      </c>
      <c r="W2" s="4" t="s">
        <v>268</v>
      </c>
      <c r="X2" s="4" t="s">
        <v>269</v>
      </c>
      <c r="Y2" s="10" t="s">
        <v>260</v>
      </c>
      <c r="Z2" s="15" t="s">
        <v>259</v>
      </c>
      <c r="AA2" s="4" t="s">
        <v>268</v>
      </c>
      <c r="AB2" s="4" t="s">
        <v>269</v>
      </c>
      <c r="AC2" s="10" t="s">
        <v>260</v>
      </c>
    </row>
    <row r="3" spans="1:29" x14ac:dyDescent="0.25">
      <c r="A3" t="s">
        <v>346</v>
      </c>
      <c r="B3" t="s">
        <v>243</v>
      </c>
      <c r="C3" s="6">
        <f t="shared" ref="C3:C34" si="0">LEN(B3)</f>
        <v>136</v>
      </c>
      <c r="D3" s="6" t="s">
        <v>244</v>
      </c>
      <c r="E3" s="6">
        <f t="shared" ref="E3:E34" si="1">LEN(D3)</f>
        <v>411</v>
      </c>
      <c r="F3" s="22" t="s">
        <v>272</v>
      </c>
      <c r="G3" s="6" t="s">
        <v>266</v>
      </c>
      <c r="H3"/>
      <c r="I3" t="s">
        <v>3</v>
      </c>
      <c r="J3" s="11" t="s">
        <v>267</v>
      </c>
      <c r="K3" t="s">
        <v>267</v>
      </c>
      <c r="L3" t="s">
        <v>265</v>
      </c>
      <c r="M3" s="12" t="s">
        <v>343</v>
      </c>
      <c r="N3" s="11" t="s">
        <v>267</v>
      </c>
      <c r="O3" t="s">
        <v>265</v>
      </c>
      <c r="P3" t="s">
        <v>343</v>
      </c>
      <c r="Q3" s="12" t="s">
        <v>343</v>
      </c>
      <c r="R3" s="11" t="s">
        <v>267</v>
      </c>
      <c r="S3" t="s">
        <v>265</v>
      </c>
      <c r="T3" t="s">
        <v>343</v>
      </c>
      <c r="U3" s="12" t="s">
        <v>343</v>
      </c>
      <c r="V3" s="11" t="s">
        <v>267</v>
      </c>
      <c r="W3" t="s">
        <v>265</v>
      </c>
      <c r="X3" t="s">
        <v>343</v>
      </c>
      <c r="Y3" s="12" t="s">
        <v>343</v>
      </c>
      <c r="Z3" s="11" t="s">
        <v>267</v>
      </c>
      <c r="AA3" t="s">
        <v>265</v>
      </c>
      <c r="AB3" t="s">
        <v>343</v>
      </c>
      <c r="AC3" s="12" t="s">
        <v>343</v>
      </c>
    </row>
    <row r="4" spans="1:29" x14ac:dyDescent="0.25">
      <c r="A4" t="s">
        <v>347</v>
      </c>
      <c r="B4" t="s">
        <v>8</v>
      </c>
      <c r="C4" s="6">
        <f t="shared" si="0"/>
        <v>112</v>
      </c>
      <c r="D4" s="6" t="s">
        <v>9</v>
      </c>
      <c r="E4" s="6">
        <f t="shared" si="1"/>
        <v>339</v>
      </c>
      <c r="F4" s="22"/>
      <c r="G4" s="6" t="s">
        <v>335</v>
      </c>
      <c r="H4" s="16" t="s">
        <v>336</v>
      </c>
      <c r="I4" t="s">
        <v>10</v>
      </c>
      <c r="J4" s="13" t="s">
        <v>267</v>
      </c>
      <c r="K4" s="18" t="s">
        <v>267</v>
      </c>
      <c r="L4" s="18" t="s">
        <v>267</v>
      </c>
      <c r="M4" s="14" t="s">
        <v>267</v>
      </c>
      <c r="N4" s="11" t="s">
        <v>267</v>
      </c>
      <c r="O4" t="s">
        <v>265</v>
      </c>
      <c r="P4" t="s">
        <v>343</v>
      </c>
      <c r="Q4" s="12" t="s">
        <v>343</v>
      </c>
      <c r="R4" s="11" t="s">
        <v>267</v>
      </c>
      <c r="S4" t="s">
        <v>265</v>
      </c>
      <c r="T4" t="s">
        <v>343</v>
      </c>
      <c r="U4" s="12" t="s">
        <v>343</v>
      </c>
      <c r="V4" s="11" t="s">
        <v>267</v>
      </c>
      <c r="W4" t="s">
        <v>265</v>
      </c>
      <c r="X4" t="s">
        <v>343</v>
      </c>
      <c r="Y4" s="12" t="s">
        <v>343</v>
      </c>
      <c r="Z4" s="11" t="s">
        <v>267</v>
      </c>
      <c r="AA4" t="s">
        <v>265</v>
      </c>
      <c r="AB4" t="s">
        <v>343</v>
      </c>
      <c r="AC4" s="12" t="s">
        <v>343</v>
      </c>
    </row>
    <row r="5" spans="1:29" x14ac:dyDescent="0.25">
      <c r="A5" t="s">
        <v>348</v>
      </c>
      <c r="B5" t="s">
        <v>245</v>
      </c>
      <c r="C5" s="6">
        <f t="shared" si="0"/>
        <v>116</v>
      </c>
      <c r="D5" s="6" t="s">
        <v>246</v>
      </c>
      <c r="E5" s="6">
        <f t="shared" si="1"/>
        <v>351</v>
      </c>
      <c r="F5" s="22" t="s">
        <v>274</v>
      </c>
      <c r="G5" s="6" t="s">
        <v>266</v>
      </c>
      <c r="H5"/>
      <c r="I5" t="s">
        <v>247</v>
      </c>
      <c r="J5" s="11" t="s">
        <v>265</v>
      </c>
      <c r="K5" t="s">
        <v>343</v>
      </c>
      <c r="L5" t="s">
        <v>343</v>
      </c>
      <c r="M5" s="12" t="s">
        <v>343</v>
      </c>
      <c r="N5" s="11" t="s">
        <v>267</v>
      </c>
      <c r="O5" t="s">
        <v>265</v>
      </c>
      <c r="P5" t="s">
        <v>343</v>
      </c>
      <c r="Q5" s="12" t="s">
        <v>343</v>
      </c>
      <c r="R5" s="11" t="s">
        <v>267</v>
      </c>
      <c r="S5" t="s">
        <v>265</v>
      </c>
      <c r="T5" t="s">
        <v>343</v>
      </c>
      <c r="U5" s="12" t="s">
        <v>343</v>
      </c>
      <c r="V5" s="11" t="s">
        <v>267</v>
      </c>
      <c r="W5" t="s">
        <v>265</v>
      </c>
      <c r="X5" t="s">
        <v>343</v>
      </c>
      <c r="Y5" s="12" t="s">
        <v>343</v>
      </c>
      <c r="Z5" s="11" t="s">
        <v>267</v>
      </c>
      <c r="AA5" t="s">
        <v>265</v>
      </c>
      <c r="AB5" t="s">
        <v>343</v>
      </c>
      <c r="AC5" s="12" t="s">
        <v>343</v>
      </c>
    </row>
    <row r="6" spans="1:29" x14ac:dyDescent="0.25">
      <c r="A6" t="s">
        <v>349</v>
      </c>
      <c r="B6" t="s">
        <v>235</v>
      </c>
      <c r="C6" s="6">
        <f t="shared" si="0"/>
        <v>72</v>
      </c>
      <c r="D6" s="6" t="s">
        <v>236</v>
      </c>
      <c r="E6" s="6">
        <f t="shared" si="1"/>
        <v>219</v>
      </c>
      <c r="F6" s="22"/>
      <c r="G6" s="6" t="s">
        <v>335</v>
      </c>
      <c r="H6"/>
      <c r="I6" t="s">
        <v>41</v>
      </c>
      <c r="J6" s="11" t="s">
        <v>265</v>
      </c>
      <c r="K6" t="s">
        <v>343</v>
      </c>
      <c r="L6" t="s">
        <v>343</v>
      </c>
      <c r="M6" s="12" t="s">
        <v>343</v>
      </c>
      <c r="N6" s="11" t="s">
        <v>267</v>
      </c>
      <c r="O6" t="s">
        <v>265</v>
      </c>
      <c r="P6" t="s">
        <v>343</v>
      </c>
      <c r="Q6" s="12" t="s">
        <v>343</v>
      </c>
      <c r="R6" s="11" t="s">
        <v>267</v>
      </c>
      <c r="S6" t="s">
        <v>265</v>
      </c>
      <c r="T6" t="s">
        <v>343</v>
      </c>
      <c r="U6" s="12" t="s">
        <v>343</v>
      </c>
      <c r="V6" s="11" t="s">
        <v>267</v>
      </c>
      <c r="W6" t="s">
        <v>265</v>
      </c>
      <c r="X6" t="s">
        <v>343</v>
      </c>
      <c r="Y6" s="12" t="s">
        <v>343</v>
      </c>
      <c r="Z6" s="11" t="s">
        <v>267</v>
      </c>
      <c r="AA6" t="s">
        <v>265</v>
      </c>
      <c r="AB6" t="s">
        <v>343</v>
      </c>
      <c r="AC6" s="12" t="s">
        <v>343</v>
      </c>
    </row>
    <row r="7" spans="1:29" x14ac:dyDescent="0.25">
      <c r="A7" t="s">
        <v>350</v>
      </c>
      <c r="B7" t="s">
        <v>248</v>
      </c>
      <c r="C7" s="6">
        <f t="shared" si="0"/>
        <v>124</v>
      </c>
      <c r="D7" s="6" t="s">
        <v>249</v>
      </c>
      <c r="E7" s="6">
        <f t="shared" si="1"/>
        <v>375</v>
      </c>
      <c r="F7" s="22" t="s">
        <v>275</v>
      </c>
      <c r="G7" s="6" t="s">
        <v>266</v>
      </c>
      <c r="H7"/>
      <c r="I7" t="s">
        <v>247</v>
      </c>
      <c r="J7" s="11" t="s">
        <v>267</v>
      </c>
      <c r="K7" t="s">
        <v>265</v>
      </c>
      <c r="L7" t="s">
        <v>343</v>
      </c>
      <c r="M7" s="12" t="s">
        <v>343</v>
      </c>
      <c r="N7" s="11" t="s">
        <v>267</v>
      </c>
      <c r="O7" t="s">
        <v>265</v>
      </c>
      <c r="P7" t="s">
        <v>343</v>
      </c>
      <c r="Q7" s="12" t="s">
        <v>343</v>
      </c>
      <c r="R7" s="11" t="s">
        <v>267</v>
      </c>
      <c r="S7" t="s">
        <v>265</v>
      </c>
      <c r="T7" t="s">
        <v>343</v>
      </c>
      <c r="U7" s="12" t="s">
        <v>343</v>
      </c>
      <c r="V7" s="11" t="s">
        <v>267</v>
      </c>
      <c r="W7" t="s">
        <v>265</v>
      </c>
      <c r="X7" t="s">
        <v>343</v>
      </c>
      <c r="Y7" s="12" t="s">
        <v>343</v>
      </c>
      <c r="Z7" s="11" t="s">
        <v>267</v>
      </c>
      <c r="AA7" t="s">
        <v>265</v>
      </c>
      <c r="AB7" t="s">
        <v>343</v>
      </c>
      <c r="AC7" s="12" t="s">
        <v>343</v>
      </c>
    </row>
    <row r="8" spans="1:29" x14ac:dyDescent="0.25">
      <c r="A8" t="s">
        <v>351</v>
      </c>
      <c r="B8" t="s">
        <v>140</v>
      </c>
      <c r="C8" s="6">
        <f t="shared" si="0"/>
        <v>162</v>
      </c>
      <c r="D8" s="6" t="s">
        <v>141</v>
      </c>
      <c r="E8" s="6">
        <f t="shared" si="1"/>
        <v>489</v>
      </c>
      <c r="F8" s="22"/>
      <c r="G8" s="6" t="s">
        <v>335</v>
      </c>
      <c r="H8"/>
      <c r="I8" t="s">
        <v>10</v>
      </c>
      <c r="J8" s="11" t="s">
        <v>267</v>
      </c>
      <c r="K8" t="s">
        <v>265</v>
      </c>
      <c r="L8" t="s">
        <v>343</v>
      </c>
      <c r="M8" s="12" t="s">
        <v>343</v>
      </c>
      <c r="N8" s="11" t="s">
        <v>267</v>
      </c>
      <c r="O8" t="s">
        <v>265</v>
      </c>
      <c r="P8" t="s">
        <v>343</v>
      </c>
      <c r="Q8" s="12" t="s">
        <v>343</v>
      </c>
      <c r="R8" s="11" t="s">
        <v>267</v>
      </c>
      <c r="S8" t="s">
        <v>265</v>
      </c>
      <c r="T8" t="s">
        <v>343</v>
      </c>
      <c r="U8" s="12" t="s">
        <v>343</v>
      </c>
      <c r="V8" s="11" t="s">
        <v>267</v>
      </c>
      <c r="W8" t="s">
        <v>265</v>
      </c>
      <c r="X8" t="s">
        <v>343</v>
      </c>
      <c r="Y8" s="12" t="s">
        <v>343</v>
      </c>
      <c r="Z8" s="11" t="s">
        <v>267</v>
      </c>
      <c r="AA8" t="s">
        <v>265</v>
      </c>
      <c r="AB8" t="s">
        <v>343</v>
      </c>
      <c r="AC8" s="12" t="s">
        <v>343</v>
      </c>
    </row>
    <row r="9" spans="1:29" x14ac:dyDescent="0.25">
      <c r="A9" t="s">
        <v>352</v>
      </c>
      <c r="B9" t="s">
        <v>68</v>
      </c>
      <c r="C9" s="6">
        <f t="shared" si="0"/>
        <v>183</v>
      </c>
      <c r="D9" s="6" t="s">
        <v>69</v>
      </c>
      <c r="E9" s="6">
        <f t="shared" si="1"/>
        <v>552</v>
      </c>
      <c r="F9" s="22" t="s">
        <v>276</v>
      </c>
      <c r="G9" s="6" t="s">
        <v>266</v>
      </c>
      <c r="H9"/>
      <c r="I9" t="s">
        <v>41</v>
      </c>
      <c r="J9" s="11" t="s">
        <v>267</v>
      </c>
      <c r="K9" t="s">
        <v>265</v>
      </c>
      <c r="L9" t="s">
        <v>343</v>
      </c>
      <c r="M9" s="12" t="s">
        <v>343</v>
      </c>
      <c r="N9" s="11" t="s">
        <v>267</v>
      </c>
      <c r="O9" t="s">
        <v>265</v>
      </c>
      <c r="P9" t="s">
        <v>343</v>
      </c>
      <c r="Q9" s="12" t="s">
        <v>343</v>
      </c>
      <c r="R9" s="11" t="s">
        <v>267</v>
      </c>
      <c r="S9" t="s">
        <v>265</v>
      </c>
      <c r="T9" t="s">
        <v>343</v>
      </c>
      <c r="U9" s="12" t="s">
        <v>343</v>
      </c>
      <c r="V9" s="11" t="s">
        <v>267</v>
      </c>
      <c r="W9" t="s">
        <v>265</v>
      </c>
      <c r="X9" t="s">
        <v>343</v>
      </c>
      <c r="Y9" s="12" t="s">
        <v>343</v>
      </c>
      <c r="Z9" s="11" t="s">
        <v>267</v>
      </c>
      <c r="AA9" t="s">
        <v>265</v>
      </c>
      <c r="AB9" t="s">
        <v>343</v>
      </c>
      <c r="AC9" s="12" t="s">
        <v>343</v>
      </c>
    </row>
    <row r="10" spans="1:29" x14ac:dyDescent="0.25">
      <c r="A10" t="s">
        <v>353</v>
      </c>
      <c r="B10" t="s">
        <v>212</v>
      </c>
      <c r="C10" s="6">
        <f t="shared" si="0"/>
        <v>178</v>
      </c>
      <c r="D10" s="6" t="s">
        <v>213</v>
      </c>
      <c r="E10" s="6">
        <f t="shared" si="1"/>
        <v>537</v>
      </c>
      <c r="F10" s="22"/>
      <c r="G10" s="6" t="s">
        <v>335</v>
      </c>
      <c r="H10"/>
      <c r="I10" t="s">
        <v>41</v>
      </c>
      <c r="J10" s="11" t="s">
        <v>267</v>
      </c>
      <c r="K10" t="s">
        <v>265</v>
      </c>
      <c r="L10" t="s">
        <v>343</v>
      </c>
      <c r="M10" s="12" t="s">
        <v>343</v>
      </c>
      <c r="N10" s="11" t="s">
        <v>267</v>
      </c>
      <c r="O10" t="s">
        <v>265</v>
      </c>
      <c r="P10" t="s">
        <v>343</v>
      </c>
      <c r="Q10" s="12" t="s">
        <v>343</v>
      </c>
      <c r="R10" s="11" t="s">
        <v>267</v>
      </c>
      <c r="S10" t="s">
        <v>265</v>
      </c>
      <c r="T10" t="s">
        <v>343</v>
      </c>
      <c r="U10" s="12" t="s">
        <v>343</v>
      </c>
      <c r="V10" s="11" t="s">
        <v>267</v>
      </c>
      <c r="W10" t="s">
        <v>265</v>
      </c>
      <c r="X10" t="s">
        <v>343</v>
      </c>
      <c r="Y10" s="12" t="s">
        <v>343</v>
      </c>
      <c r="Z10" s="11" t="s">
        <v>267</v>
      </c>
      <c r="AA10" t="s">
        <v>265</v>
      </c>
      <c r="AB10" t="s">
        <v>343</v>
      </c>
      <c r="AC10" s="12" t="s">
        <v>343</v>
      </c>
    </row>
    <row r="11" spans="1:29" x14ac:dyDescent="0.25">
      <c r="A11" t="s">
        <v>354</v>
      </c>
      <c r="B11" t="s">
        <v>70</v>
      </c>
      <c r="C11" s="6">
        <f t="shared" si="0"/>
        <v>213</v>
      </c>
      <c r="D11" s="6" t="s">
        <v>71</v>
      </c>
      <c r="E11" s="6">
        <f t="shared" si="1"/>
        <v>642</v>
      </c>
      <c r="F11" s="22" t="s">
        <v>277</v>
      </c>
      <c r="G11" s="6" t="s">
        <v>266</v>
      </c>
      <c r="H11"/>
      <c r="I11" t="s">
        <v>41</v>
      </c>
      <c r="J11" s="11" t="s">
        <v>267</v>
      </c>
      <c r="K11" t="s">
        <v>265</v>
      </c>
      <c r="L11" t="s">
        <v>343</v>
      </c>
      <c r="M11" s="12" t="s">
        <v>343</v>
      </c>
      <c r="N11" s="11" t="s">
        <v>267</v>
      </c>
      <c r="O11" t="s">
        <v>265</v>
      </c>
      <c r="P11" t="s">
        <v>343</v>
      </c>
      <c r="Q11" s="12" t="s">
        <v>343</v>
      </c>
      <c r="R11" s="11" t="s">
        <v>267</v>
      </c>
      <c r="S11" t="s">
        <v>265</v>
      </c>
      <c r="T11" t="s">
        <v>343</v>
      </c>
      <c r="U11" s="12" t="s">
        <v>343</v>
      </c>
      <c r="V11" s="11" t="s">
        <v>267</v>
      </c>
      <c r="W11" t="s">
        <v>265</v>
      </c>
      <c r="X11" t="s">
        <v>343</v>
      </c>
      <c r="Y11" s="12" t="s">
        <v>343</v>
      </c>
      <c r="Z11" s="11" t="s">
        <v>267</v>
      </c>
      <c r="AA11" t="s">
        <v>265</v>
      </c>
      <c r="AB11" t="s">
        <v>343</v>
      </c>
      <c r="AC11" s="12" t="s">
        <v>343</v>
      </c>
    </row>
    <row r="12" spans="1:29" x14ac:dyDescent="0.25">
      <c r="A12" t="s">
        <v>355</v>
      </c>
      <c r="B12" t="s">
        <v>128</v>
      </c>
      <c r="C12" s="6">
        <f t="shared" si="0"/>
        <v>103</v>
      </c>
      <c r="D12" s="6" t="s">
        <v>129</v>
      </c>
      <c r="E12" s="6">
        <f t="shared" si="1"/>
        <v>312</v>
      </c>
      <c r="F12" s="22"/>
      <c r="G12" s="6" t="s">
        <v>335</v>
      </c>
      <c r="H12"/>
      <c r="I12" t="s">
        <v>109</v>
      </c>
      <c r="J12" s="11" t="s">
        <v>267</v>
      </c>
      <c r="K12" t="s">
        <v>265</v>
      </c>
      <c r="L12" t="s">
        <v>343</v>
      </c>
      <c r="M12" s="12" t="s">
        <v>343</v>
      </c>
      <c r="N12" s="11" t="s">
        <v>267</v>
      </c>
      <c r="O12" t="s">
        <v>265</v>
      </c>
      <c r="P12" t="s">
        <v>343</v>
      </c>
      <c r="Q12" s="12" t="s">
        <v>343</v>
      </c>
      <c r="R12" s="11" t="s">
        <v>267</v>
      </c>
      <c r="S12" t="s">
        <v>265</v>
      </c>
      <c r="T12" t="s">
        <v>343</v>
      </c>
      <c r="U12" s="12" t="s">
        <v>343</v>
      </c>
      <c r="V12" s="11" t="s">
        <v>267</v>
      </c>
      <c r="W12" t="s">
        <v>265</v>
      </c>
      <c r="X12" t="s">
        <v>343</v>
      </c>
      <c r="Y12" s="12" t="s">
        <v>343</v>
      </c>
      <c r="Z12" s="11" t="s">
        <v>267</v>
      </c>
      <c r="AA12" t="s">
        <v>265</v>
      </c>
      <c r="AB12" t="s">
        <v>343</v>
      </c>
      <c r="AC12" s="12" t="s">
        <v>343</v>
      </c>
    </row>
    <row r="13" spans="1:29" x14ac:dyDescent="0.25">
      <c r="A13" t="s">
        <v>356</v>
      </c>
      <c r="B13" t="s">
        <v>146</v>
      </c>
      <c r="C13" s="6">
        <f t="shared" si="0"/>
        <v>112</v>
      </c>
      <c r="D13" s="6" t="s">
        <v>147</v>
      </c>
      <c r="E13" s="6">
        <f t="shared" si="1"/>
        <v>339</v>
      </c>
      <c r="F13" s="22" t="s">
        <v>278</v>
      </c>
      <c r="G13" s="6" t="s">
        <v>266</v>
      </c>
      <c r="H13"/>
      <c r="I13" t="s">
        <v>41</v>
      </c>
      <c r="J13" s="11" t="s">
        <v>267</v>
      </c>
      <c r="K13" t="s">
        <v>265</v>
      </c>
      <c r="L13" t="s">
        <v>343</v>
      </c>
      <c r="M13" s="12" t="s">
        <v>343</v>
      </c>
      <c r="N13" s="11" t="s">
        <v>267</v>
      </c>
      <c r="O13" t="s">
        <v>265</v>
      </c>
      <c r="P13" t="s">
        <v>343</v>
      </c>
      <c r="Q13" s="12" t="s">
        <v>343</v>
      </c>
      <c r="R13" s="11" t="s">
        <v>267</v>
      </c>
      <c r="S13" t="s">
        <v>265</v>
      </c>
      <c r="T13" t="s">
        <v>343</v>
      </c>
      <c r="U13" s="12" t="s">
        <v>343</v>
      </c>
      <c r="V13" s="11" t="s">
        <v>267</v>
      </c>
      <c r="W13" t="s">
        <v>265</v>
      </c>
      <c r="X13" t="s">
        <v>343</v>
      </c>
      <c r="Y13" s="12" t="s">
        <v>343</v>
      </c>
      <c r="Z13" s="11" t="s">
        <v>267</v>
      </c>
      <c r="AA13" t="s">
        <v>265</v>
      </c>
      <c r="AB13" t="s">
        <v>343</v>
      </c>
      <c r="AC13" s="12" t="s">
        <v>343</v>
      </c>
    </row>
    <row r="14" spans="1:29" x14ac:dyDescent="0.25">
      <c r="A14" t="s">
        <v>357</v>
      </c>
      <c r="B14" t="s">
        <v>23</v>
      </c>
      <c r="C14" s="6">
        <f t="shared" si="0"/>
        <v>196</v>
      </c>
      <c r="D14" s="6" t="s">
        <v>24</v>
      </c>
      <c r="E14" s="6">
        <f t="shared" si="1"/>
        <v>591</v>
      </c>
      <c r="F14" s="22"/>
      <c r="G14" s="6" t="s">
        <v>335</v>
      </c>
      <c r="H14"/>
      <c r="I14" t="s">
        <v>3</v>
      </c>
      <c r="J14" s="11" t="s">
        <v>267</v>
      </c>
      <c r="K14" t="s">
        <v>265</v>
      </c>
      <c r="L14" t="s">
        <v>343</v>
      </c>
      <c r="M14" s="12" t="s">
        <v>343</v>
      </c>
      <c r="N14" s="11" t="s">
        <v>267</v>
      </c>
      <c r="O14" t="s">
        <v>265</v>
      </c>
      <c r="P14" t="s">
        <v>343</v>
      </c>
      <c r="Q14" s="12" t="s">
        <v>343</v>
      </c>
      <c r="R14" s="11" t="s">
        <v>267</v>
      </c>
      <c r="S14" t="s">
        <v>265</v>
      </c>
      <c r="T14" t="s">
        <v>343</v>
      </c>
      <c r="U14" s="12" t="s">
        <v>343</v>
      </c>
      <c r="V14" s="11" t="s">
        <v>267</v>
      </c>
      <c r="W14" t="s">
        <v>265</v>
      </c>
      <c r="X14" t="s">
        <v>343</v>
      </c>
      <c r="Y14" s="12" t="s">
        <v>343</v>
      </c>
      <c r="Z14" s="11" t="s">
        <v>267</v>
      </c>
      <c r="AA14" t="s">
        <v>265</v>
      </c>
      <c r="AB14" t="s">
        <v>343</v>
      </c>
      <c r="AC14" s="12" t="s">
        <v>343</v>
      </c>
    </row>
    <row r="15" spans="1:29" x14ac:dyDescent="0.25">
      <c r="A15" t="s">
        <v>358</v>
      </c>
      <c r="B15" t="s">
        <v>130</v>
      </c>
      <c r="C15" s="6">
        <f t="shared" si="0"/>
        <v>121</v>
      </c>
      <c r="D15" s="6" t="s">
        <v>131</v>
      </c>
      <c r="E15" s="6">
        <f t="shared" si="1"/>
        <v>366</v>
      </c>
      <c r="F15" s="22" t="s">
        <v>273</v>
      </c>
      <c r="G15" s="6" t="s">
        <v>266</v>
      </c>
      <c r="H15"/>
      <c r="I15" t="s">
        <v>10</v>
      </c>
      <c r="J15" s="11" t="s">
        <v>267</v>
      </c>
      <c r="K15" t="s">
        <v>265</v>
      </c>
      <c r="L15" t="s">
        <v>343</v>
      </c>
      <c r="M15" s="12" t="s">
        <v>343</v>
      </c>
      <c r="N15" s="11" t="s">
        <v>267</v>
      </c>
      <c r="O15" t="s">
        <v>267</v>
      </c>
      <c r="P15" t="s">
        <v>265</v>
      </c>
      <c r="Q15" s="12" t="s">
        <v>343</v>
      </c>
      <c r="R15" s="11" t="s">
        <v>267</v>
      </c>
      <c r="S15" t="s">
        <v>267</v>
      </c>
      <c r="T15" t="s">
        <v>265</v>
      </c>
      <c r="U15" s="12" t="s">
        <v>343</v>
      </c>
      <c r="V15" s="11" t="s">
        <v>267</v>
      </c>
      <c r="W15" t="s">
        <v>265</v>
      </c>
      <c r="X15" t="s">
        <v>343</v>
      </c>
      <c r="Y15" s="12" t="s">
        <v>343</v>
      </c>
      <c r="Z15" s="11" t="s">
        <v>267</v>
      </c>
      <c r="AA15" t="s">
        <v>265</v>
      </c>
      <c r="AB15" t="s">
        <v>343</v>
      </c>
      <c r="AC15" s="12" t="s">
        <v>343</v>
      </c>
    </row>
    <row r="16" spans="1:29" x14ac:dyDescent="0.25">
      <c r="A16" t="s">
        <v>359</v>
      </c>
      <c r="B16" t="s">
        <v>202</v>
      </c>
      <c r="C16" s="6">
        <f t="shared" si="0"/>
        <v>72</v>
      </c>
      <c r="D16" s="6" t="s">
        <v>203</v>
      </c>
      <c r="E16" s="6">
        <f t="shared" si="1"/>
        <v>219</v>
      </c>
      <c r="F16" s="22"/>
      <c r="G16" s="6" t="s">
        <v>335</v>
      </c>
      <c r="H16" s="16" t="s">
        <v>337</v>
      </c>
      <c r="I16" t="s">
        <v>3</v>
      </c>
      <c r="J16" s="11" t="s">
        <v>267</v>
      </c>
      <c r="K16" t="s">
        <v>265</v>
      </c>
      <c r="L16" t="s">
        <v>343</v>
      </c>
      <c r="M16" s="12" t="s">
        <v>343</v>
      </c>
      <c r="N16" s="11" t="s">
        <v>267</v>
      </c>
      <c r="O16" t="s">
        <v>267</v>
      </c>
      <c r="P16" t="s">
        <v>265</v>
      </c>
      <c r="Q16" s="12" t="s">
        <v>343</v>
      </c>
      <c r="R16" s="13" t="s">
        <v>267</v>
      </c>
      <c r="S16" s="18" t="s">
        <v>267</v>
      </c>
      <c r="T16" s="18" t="s">
        <v>267</v>
      </c>
      <c r="U16" s="14" t="s">
        <v>267</v>
      </c>
      <c r="V16" s="11" t="s">
        <v>267</v>
      </c>
      <c r="W16" t="s">
        <v>265</v>
      </c>
      <c r="X16" t="s">
        <v>343</v>
      </c>
      <c r="Y16" s="12" t="s">
        <v>343</v>
      </c>
      <c r="Z16" s="11" t="s">
        <v>267</v>
      </c>
      <c r="AA16" t="s">
        <v>265</v>
      </c>
      <c r="AB16" t="s">
        <v>343</v>
      </c>
      <c r="AC16" s="12" t="s">
        <v>343</v>
      </c>
    </row>
    <row r="17" spans="1:29" x14ac:dyDescent="0.25">
      <c r="A17" t="s">
        <v>360</v>
      </c>
      <c r="B17" t="s">
        <v>132</v>
      </c>
      <c r="C17" s="6">
        <f t="shared" si="0"/>
        <v>110</v>
      </c>
      <c r="D17" s="6" t="s">
        <v>133</v>
      </c>
      <c r="E17" s="6">
        <f t="shared" si="1"/>
        <v>333</v>
      </c>
      <c r="F17" s="22" t="s">
        <v>279</v>
      </c>
      <c r="G17" s="6" t="s">
        <v>266</v>
      </c>
      <c r="H17"/>
      <c r="I17" t="s">
        <v>109</v>
      </c>
      <c r="J17" s="11" t="s">
        <v>265</v>
      </c>
      <c r="K17" t="s">
        <v>265</v>
      </c>
      <c r="L17" t="s">
        <v>343</v>
      </c>
      <c r="M17" s="12" t="s">
        <v>343</v>
      </c>
      <c r="N17" s="11" t="s">
        <v>267</v>
      </c>
      <c r="O17" t="s">
        <v>265</v>
      </c>
      <c r="P17" t="s">
        <v>343</v>
      </c>
      <c r="Q17" s="12" t="s">
        <v>343</v>
      </c>
      <c r="R17" s="11" t="s">
        <v>265</v>
      </c>
      <c r="S17" t="s">
        <v>343</v>
      </c>
      <c r="T17" t="s">
        <v>343</v>
      </c>
      <c r="U17" s="12" t="s">
        <v>343</v>
      </c>
      <c r="V17" s="11" t="s">
        <v>265</v>
      </c>
      <c r="W17" t="s">
        <v>343</v>
      </c>
      <c r="X17" t="s">
        <v>343</v>
      </c>
      <c r="Y17" s="12" t="s">
        <v>343</v>
      </c>
      <c r="Z17" s="11" t="s">
        <v>267</v>
      </c>
      <c r="AA17" t="s">
        <v>265</v>
      </c>
      <c r="AB17" t="s">
        <v>343</v>
      </c>
      <c r="AC17" s="12" t="s">
        <v>343</v>
      </c>
    </row>
    <row r="18" spans="1:29" x14ac:dyDescent="0.25">
      <c r="A18" t="s">
        <v>361</v>
      </c>
      <c r="B18" t="s">
        <v>56</v>
      </c>
      <c r="C18" s="6">
        <f t="shared" si="0"/>
        <v>110</v>
      </c>
      <c r="D18" s="6" t="s">
        <v>57</v>
      </c>
      <c r="E18" s="6">
        <f t="shared" si="1"/>
        <v>333</v>
      </c>
      <c r="F18" s="22"/>
      <c r="G18" s="6" t="s">
        <v>335</v>
      </c>
      <c r="H18"/>
      <c r="I18" t="s">
        <v>10</v>
      </c>
      <c r="J18" s="11" t="s">
        <v>265</v>
      </c>
      <c r="K18" t="s">
        <v>265</v>
      </c>
      <c r="L18" t="s">
        <v>343</v>
      </c>
      <c r="M18" s="12" t="s">
        <v>343</v>
      </c>
      <c r="N18" s="11" t="s">
        <v>267</v>
      </c>
      <c r="O18" t="s">
        <v>265</v>
      </c>
      <c r="P18" t="s">
        <v>343</v>
      </c>
      <c r="Q18" s="12" t="s">
        <v>343</v>
      </c>
      <c r="R18" s="11" t="s">
        <v>265</v>
      </c>
      <c r="S18" t="s">
        <v>343</v>
      </c>
      <c r="T18" t="s">
        <v>343</v>
      </c>
      <c r="U18" s="12" t="s">
        <v>343</v>
      </c>
      <c r="V18" s="11" t="s">
        <v>265</v>
      </c>
      <c r="W18" t="s">
        <v>343</v>
      </c>
      <c r="X18" t="s">
        <v>343</v>
      </c>
      <c r="Y18" s="12" t="s">
        <v>343</v>
      </c>
      <c r="Z18" s="11" t="s">
        <v>267</v>
      </c>
      <c r="AA18" t="s">
        <v>265</v>
      </c>
      <c r="AB18" t="s">
        <v>343</v>
      </c>
      <c r="AC18" s="12" t="s">
        <v>343</v>
      </c>
    </row>
    <row r="19" spans="1:29" x14ac:dyDescent="0.25">
      <c r="A19" t="s">
        <v>362</v>
      </c>
      <c r="B19" t="s">
        <v>134</v>
      </c>
      <c r="C19" s="6">
        <f t="shared" si="0"/>
        <v>115</v>
      </c>
      <c r="D19" s="6" t="s">
        <v>135</v>
      </c>
      <c r="E19" s="6">
        <f t="shared" si="1"/>
        <v>348</v>
      </c>
      <c r="F19" s="22" t="s">
        <v>280</v>
      </c>
      <c r="G19" s="6" t="s">
        <v>266</v>
      </c>
      <c r="H19"/>
      <c r="I19" t="s">
        <v>109</v>
      </c>
      <c r="J19" s="11" t="s">
        <v>267</v>
      </c>
      <c r="K19" t="s">
        <v>265</v>
      </c>
      <c r="L19" t="s">
        <v>343</v>
      </c>
      <c r="M19" s="12" t="s">
        <v>343</v>
      </c>
      <c r="N19" s="11" t="s">
        <v>267</v>
      </c>
      <c r="O19" t="s">
        <v>265</v>
      </c>
      <c r="P19" t="s">
        <v>343</v>
      </c>
      <c r="Q19" s="12" t="s">
        <v>343</v>
      </c>
      <c r="R19" s="11" t="s">
        <v>267</v>
      </c>
      <c r="S19" t="s">
        <v>265</v>
      </c>
      <c r="T19" t="s">
        <v>343</v>
      </c>
      <c r="U19" s="12" t="s">
        <v>343</v>
      </c>
      <c r="V19" s="11" t="s">
        <v>265</v>
      </c>
      <c r="W19" t="s">
        <v>343</v>
      </c>
      <c r="X19" t="s">
        <v>343</v>
      </c>
      <c r="Y19" s="12" t="s">
        <v>343</v>
      </c>
      <c r="Z19" s="11" t="s">
        <v>267</v>
      </c>
      <c r="AA19" t="s">
        <v>265</v>
      </c>
      <c r="AB19" t="s">
        <v>343</v>
      </c>
      <c r="AC19" s="12" t="s">
        <v>343</v>
      </c>
    </row>
    <row r="20" spans="1:29" x14ac:dyDescent="0.25">
      <c r="A20" t="s">
        <v>363</v>
      </c>
      <c r="B20" t="s">
        <v>90</v>
      </c>
      <c r="C20" s="6">
        <f t="shared" si="0"/>
        <v>74</v>
      </c>
      <c r="D20" s="6" t="s">
        <v>91</v>
      </c>
      <c r="E20" s="6">
        <f t="shared" si="1"/>
        <v>225</v>
      </c>
      <c r="F20" s="22"/>
      <c r="G20" s="6" t="s">
        <v>335</v>
      </c>
      <c r="H20"/>
      <c r="I20" t="s">
        <v>10</v>
      </c>
      <c r="J20" s="11" t="s">
        <v>267</v>
      </c>
      <c r="K20" t="s">
        <v>265</v>
      </c>
      <c r="L20" t="s">
        <v>343</v>
      </c>
      <c r="M20" s="12" t="s">
        <v>343</v>
      </c>
      <c r="N20" s="11" t="s">
        <v>267</v>
      </c>
      <c r="O20" t="s">
        <v>265</v>
      </c>
      <c r="P20" t="s">
        <v>343</v>
      </c>
      <c r="Q20" s="12" t="s">
        <v>343</v>
      </c>
      <c r="R20" s="11" t="s">
        <v>267</v>
      </c>
      <c r="S20" t="s">
        <v>265</v>
      </c>
      <c r="T20" t="s">
        <v>343</v>
      </c>
      <c r="U20" s="12" t="s">
        <v>343</v>
      </c>
      <c r="V20" s="11" t="s">
        <v>265</v>
      </c>
      <c r="W20" t="s">
        <v>343</v>
      </c>
      <c r="X20" t="s">
        <v>343</v>
      </c>
      <c r="Y20" s="12" t="s">
        <v>343</v>
      </c>
      <c r="Z20" s="11" t="s">
        <v>267</v>
      </c>
      <c r="AA20" t="s">
        <v>265</v>
      </c>
      <c r="AB20" t="s">
        <v>343</v>
      </c>
      <c r="AC20" s="12" t="s">
        <v>343</v>
      </c>
    </row>
    <row r="21" spans="1:29" x14ac:dyDescent="0.25">
      <c r="A21" t="s">
        <v>364</v>
      </c>
      <c r="B21" t="s">
        <v>237</v>
      </c>
      <c r="C21" s="6">
        <f t="shared" si="0"/>
        <v>70</v>
      </c>
      <c r="D21" s="6" t="s">
        <v>238</v>
      </c>
      <c r="E21" s="6">
        <f t="shared" si="1"/>
        <v>213</v>
      </c>
      <c r="F21" s="22" t="s">
        <v>281</v>
      </c>
      <c r="G21" s="6" t="s">
        <v>266</v>
      </c>
      <c r="H21"/>
      <c r="I21" t="s">
        <v>41</v>
      </c>
      <c r="J21" s="11" t="s">
        <v>267</v>
      </c>
      <c r="K21" t="s">
        <v>267</v>
      </c>
      <c r="L21" t="s">
        <v>265</v>
      </c>
      <c r="M21" s="12" t="s">
        <v>343</v>
      </c>
      <c r="N21" s="11" t="s">
        <v>267</v>
      </c>
      <c r="O21" t="s">
        <v>265</v>
      </c>
      <c r="P21" t="s">
        <v>343</v>
      </c>
      <c r="Q21" s="12" t="s">
        <v>343</v>
      </c>
      <c r="R21" s="11" t="s">
        <v>267</v>
      </c>
      <c r="S21" t="s">
        <v>265</v>
      </c>
      <c r="T21" t="s">
        <v>343</v>
      </c>
      <c r="U21" s="12" t="s">
        <v>343</v>
      </c>
      <c r="V21" s="11" t="s">
        <v>267</v>
      </c>
      <c r="W21" t="s">
        <v>267</v>
      </c>
      <c r="X21" t="s">
        <v>265</v>
      </c>
      <c r="Y21" s="12" t="s">
        <v>343</v>
      </c>
      <c r="Z21" s="11" t="s">
        <v>267</v>
      </c>
      <c r="AA21" t="s">
        <v>265</v>
      </c>
      <c r="AB21" t="s">
        <v>343</v>
      </c>
      <c r="AC21" s="12" t="s">
        <v>343</v>
      </c>
    </row>
    <row r="22" spans="1:29" x14ac:dyDescent="0.25">
      <c r="A22" t="s">
        <v>365</v>
      </c>
      <c r="B22" t="s">
        <v>11</v>
      </c>
      <c r="C22" s="6">
        <f t="shared" si="0"/>
        <v>100</v>
      </c>
      <c r="D22" s="6" t="s">
        <v>12</v>
      </c>
      <c r="E22" s="6">
        <f t="shared" si="1"/>
        <v>303</v>
      </c>
      <c r="F22" s="22"/>
      <c r="G22" s="6" t="s">
        <v>335</v>
      </c>
      <c r="H22" s="16" t="s">
        <v>338</v>
      </c>
      <c r="I22" t="s">
        <v>10</v>
      </c>
      <c r="J22" s="13" t="s">
        <v>267</v>
      </c>
      <c r="K22" s="18" t="s">
        <v>267</v>
      </c>
      <c r="L22" s="18" t="s">
        <v>267</v>
      </c>
      <c r="M22" s="14" t="s">
        <v>267</v>
      </c>
      <c r="N22" s="11" t="s">
        <v>267</v>
      </c>
      <c r="O22" t="s">
        <v>267</v>
      </c>
      <c r="P22" t="s">
        <v>265</v>
      </c>
      <c r="Q22" s="12" t="s">
        <v>343</v>
      </c>
      <c r="R22" s="11" t="s">
        <v>267</v>
      </c>
      <c r="S22" t="s">
        <v>265</v>
      </c>
      <c r="T22" t="s">
        <v>343</v>
      </c>
      <c r="U22" s="12" t="s">
        <v>343</v>
      </c>
      <c r="V22" s="11" t="s">
        <v>267</v>
      </c>
      <c r="W22" t="s">
        <v>267</v>
      </c>
      <c r="X22" t="s">
        <v>265</v>
      </c>
      <c r="Y22" s="12" t="s">
        <v>343</v>
      </c>
      <c r="Z22" s="11" t="s">
        <v>267</v>
      </c>
      <c r="AA22" t="s">
        <v>265</v>
      </c>
      <c r="AB22" t="s">
        <v>343</v>
      </c>
      <c r="AC22" s="12" t="s">
        <v>343</v>
      </c>
    </row>
    <row r="23" spans="1:29" x14ac:dyDescent="0.25">
      <c r="A23" t="s">
        <v>366</v>
      </c>
      <c r="B23" t="s">
        <v>239</v>
      </c>
      <c r="C23" s="6">
        <f t="shared" si="0"/>
        <v>69</v>
      </c>
      <c r="D23" s="6" t="s">
        <v>240</v>
      </c>
      <c r="E23" s="6">
        <f t="shared" si="1"/>
        <v>210</v>
      </c>
      <c r="F23" s="22" t="s">
        <v>282</v>
      </c>
      <c r="G23" s="6" t="s">
        <v>266</v>
      </c>
      <c r="H23"/>
      <c r="I23" t="s">
        <v>41</v>
      </c>
      <c r="J23" s="11" t="s">
        <v>265</v>
      </c>
      <c r="K23" t="s">
        <v>343</v>
      </c>
      <c r="L23" t="s">
        <v>343</v>
      </c>
      <c r="M23" s="12" t="s">
        <v>343</v>
      </c>
      <c r="N23" s="11" t="s">
        <v>267</v>
      </c>
      <c r="O23" t="s">
        <v>265</v>
      </c>
      <c r="P23" t="s">
        <v>343</v>
      </c>
      <c r="Q23" s="12" t="s">
        <v>343</v>
      </c>
      <c r="R23" s="11" t="s">
        <v>267</v>
      </c>
      <c r="S23" t="s">
        <v>265</v>
      </c>
      <c r="T23" t="s">
        <v>343</v>
      </c>
      <c r="U23" s="12" t="s">
        <v>343</v>
      </c>
      <c r="V23" s="11" t="s">
        <v>265</v>
      </c>
      <c r="W23" t="s">
        <v>343</v>
      </c>
      <c r="X23" t="s">
        <v>343</v>
      </c>
      <c r="Y23" s="12" t="s">
        <v>343</v>
      </c>
      <c r="Z23" s="11" t="s">
        <v>267</v>
      </c>
      <c r="AA23" t="s">
        <v>267</v>
      </c>
      <c r="AB23" t="s">
        <v>265</v>
      </c>
      <c r="AC23" s="12" t="s">
        <v>343</v>
      </c>
    </row>
    <row r="24" spans="1:29" x14ac:dyDescent="0.25">
      <c r="A24" t="s">
        <v>367</v>
      </c>
      <c r="B24" t="s">
        <v>84</v>
      </c>
      <c r="C24" s="6">
        <f t="shared" si="0"/>
        <v>171</v>
      </c>
      <c r="D24" s="6" t="s">
        <v>85</v>
      </c>
      <c r="E24" s="6">
        <f t="shared" si="1"/>
        <v>516</v>
      </c>
      <c r="F24" s="22"/>
      <c r="G24" s="6" t="s">
        <v>335</v>
      </c>
      <c r="H24"/>
      <c r="I24" t="s">
        <v>3</v>
      </c>
      <c r="J24" s="11" t="s">
        <v>265</v>
      </c>
      <c r="K24" t="s">
        <v>343</v>
      </c>
      <c r="L24" t="s">
        <v>343</v>
      </c>
      <c r="M24" s="12" t="s">
        <v>343</v>
      </c>
      <c r="N24" s="11" t="s">
        <v>267</v>
      </c>
      <c r="O24" t="s">
        <v>265</v>
      </c>
      <c r="P24" t="s">
        <v>343</v>
      </c>
      <c r="Q24" s="12" t="s">
        <v>343</v>
      </c>
      <c r="R24" s="11" t="s">
        <v>267</v>
      </c>
      <c r="S24" t="s">
        <v>265</v>
      </c>
      <c r="T24" t="s">
        <v>343</v>
      </c>
      <c r="U24" s="12" t="s">
        <v>343</v>
      </c>
      <c r="V24" s="11" t="s">
        <v>265</v>
      </c>
      <c r="W24" t="s">
        <v>343</v>
      </c>
      <c r="X24" t="s">
        <v>343</v>
      </c>
      <c r="Y24" s="12" t="s">
        <v>343</v>
      </c>
      <c r="Z24" s="11" t="s">
        <v>267</v>
      </c>
      <c r="AA24" t="s">
        <v>267</v>
      </c>
      <c r="AB24" t="s">
        <v>265</v>
      </c>
      <c r="AC24" s="12" t="s">
        <v>343</v>
      </c>
    </row>
    <row r="25" spans="1:29" x14ac:dyDescent="0.25">
      <c r="A25" t="s">
        <v>368</v>
      </c>
      <c r="B25" t="s">
        <v>101</v>
      </c>
      <c r="C25" s="6">
        <f t="shared" si="0"/>
        <v>82</v>
      </c>
      <c r="D25" s="6" t="s">
        <v>102</v>
      </c>
      <c r="E25" s="6">
        <f t="shared" si="1"/>
        <v>249</v>
      </c>
      <c r="F25" s="22" t="s">
        <v>283</v>
      </c>
      <c r="G25" s="6" t="s">
        <v>266</v>
      </c>
      <c r="H25"/>
      <c r="I25" t="s">
        <v>10</v>
      </c>
      <c r="J25" s="11" t="s">
        <v>265</v>
      </c>
      <c r="K25" t="s">
        <v>343</v>
      </c>
      <c r="L25" t="s">
        <v>343</v>
      </c>
      <c r="M25" s="12" t="s">
        <v>343</v>
      </c>
      <c r="N25" s="11" t="s">
        <v>267</v>
      </c>
      <c r="O25" t="s">
        <v>265</v>
      </c>
      <c r="P25" t="s">
        <v>343</v>
      </c>
      <c r="Q25" s="12" t="s">
        <v>343</v>
      </c>
      <c r="R25" s="11" t="s">
        <v>267</v>
      </c>
      <c r="S25" t="s">
        <v>265</v>
      </c>
      <c r="T25" t="s">
        <v>343</v>
      </c>
      <c r="U25" s="12" t="s">
        <v>343</v>
      </c>
      <c r="V25" s="11" t="s">
        <v>267</v>
      </c>
      <c r="W25" t="s">
        <v>265</v>
      </c>
      <c r="X25" t="s">
        <v>343</v>
      </c>
      <c r="Y25" s="12" t="s">
        <v>343</v>
      </c>
      <c r="Z25" s="11" t="s">
        <v>267</v>
      </c>
      <c r="AA25" t="s">
        <v>265</v>
      </c>
      <c r="AB25" t="s">
        <v>343</v>
      </c>
      <c r="AC25" s="12" t="s">
        <v>343</v>
      </c>
    </row>
    <row r="26" spans="1:29" x14ac:dyDescent="0.25">
      <c r="A26" t="s">
        <v>369</v>
      </c>
      <c r="B26" t="s">
        <v>152</v>
      </c>
      <c r="C26" s="6">
        <f t="shared" si="0"/>
        <v>48</v>
      </c>
      <c r="D26" s="6" t="s">
        <v>153</v>
      </c>
      <c r="E26" s="6">
        <f t="shared" si="1"/>
        <v>147</v>
      </c>
      <c r="F26" s="22"/>
      <c r="G26" s="6" t="s">
        <v>335</v>
      </c>
      <c r="H26"/>
      <c r="I26" t="s">
        <v>10</v>
      </c>
      <c r="J26" s="11" t="s">
        <v>265</v>
      </c>
      <c r="K26" t="s">
        <v>343</v>
      </c>
      <c r="L26" t="s">
        <v>343</v>
      </c>
      <c r="M26" s="12" t="s">
        <v>343</v>
      </c>
      <c r="N26" s="11" t="s">
        <v>267</v>
      </c>
      <c r="O26" t="s">
        <v>265</v>
      </c>
      <c r="P26" t="s">
        <v>343</v>
      </c>
      <c r="Q26" s="12" t="s">
        <v>343</v>
      </c>
      <c r="R26" s="11" t="s">
        <v>267</v>
      </c>
      <c r="S26" t="s">
        <v>265</v>
      </c>
      <c r="T26" t="s">
        <v>343</v>
      </c>
      <c r="U26" s="12" t="s">
        <v>343</v>
      </c>
      <c r="V26" s="11" t="s">
        <v>267</v>
      </c>
      <c r="W26" t="s">
        <v>265</v>
      </c>
      <c r="X26" t="s">
        <v>343</v>
      </c>
      <c r="Y26" s="12" t="s">
        <v>343</v>
      </c>
      <c r="Z26" s="11" t="s">
        <v>267</v>
      </c>
      <c r="AA26" t="s">
        <v>265</v>
      </c>
      <c r="AB26" t="s">
        <v>343</v>
      </c>
      <c r="AC26" s="12" t="s">
        <v>343</v>
      </c>
    </row>
    <row r="27" spans="1:29" x14ac:dyDescent="0.25">
      <c r="A27" t="s">
        <v>370</v>
      </c>
      <c r="B27" t="s">
        <v>103</v>
      </c>
      <c r="C27" s="6">
        <f t="shared" si="0"/>
        <v>74</v>
      </c>
      <c r="D27" s="6" t="s">
        <v>104</v>
      </c>
      <c r="E27" s="6">
        <f t="shared" si="1"/>
        <v>225</v>
      </c>
      <c r="F27" s="22" t="s">
        <v>284</v>
      </c>
      <c r="G27" s="6" t="s">
        <v>266</v>
      </c>
      <c r="H27"/>
      <c r="I27" t="s">
        <v>10</v>
      </c>
      <c r="J27" s="11" t="s">
        <v>267</v>
      </c>
      <c r="K27" t="s">
        <v>265</v>
      </c>
      <c r="L27" t="s">
        <v>343</v>
      </c>
      <c r="M27" s="12" t="s">
        <v>343</v>
      </c>
      <c r="N27" s="11" t="s">
        <v>267</v>
      </c>
      <c r="O27" t="s">
        <v>265</v>
      </c>
      <c r="P27" t="s">
        <v>343</v>
      </c>
      <c r="Q27" s="12" t="s">
        <v>343</v>
      </c>
      <c r="R27" s="11" t="s">
        <v>265</v>
      </c>
      <c r="S27" t="s">
        <v>343</v>
      </c>
      <c r="T27" t="s">
        <v>343</v>
      </c>
      <c r="U27" s="12" t="s">
        <v>343</v>
      </c>
      <c r="V27" s="11" t="s">
        <v>265</v>
      </c>
      <c r="W27" t="s">
        <v>343</v>
      </c>
      <c r="X27" t="s">
        <v>343</v>
      </c>
      <c r="Y27" s="12" t="s">
        <v>343</v>
      </c>
      <c r="Z27" s="11" t="s">
        <v>267</v>
      </c>
      <c r="AA27" t="s">
        <v>265</v>
      </c>
      <c r="AB27" t="s">
        <v>343</v>
      </c>
      <c r="AC27" s="12" t="s">
        <v>343</v>
      </c>
    </row>
    <row r="28" spans="1:29" x14ac:dyDescent="0.25">
      <c r="A28" t="s">
        <v>371</v>
      </c>
      <c r="B28" t="s">
        <v>229</v>
      </c>
      <c r="C28" s="6">
        <f t="shared" si="0"/>
        <v>152</v>
      </c>
      <c r="D28" s="6" t="s">
        <v>230</v>
      </c>
      <c r="E28" s="6">
        <f t="shared" si="1"/>
        <v>459</v>
      </c>
      <c r="F28" s="22"/>
      <c r="G28" s="6" t="s">
        <v>335</v>
      </c>
      <c r="H28"/>
      <c r="I28" t="s">
        <v>10</v>
      </c>
      <c r="J28" s="11" t="s">
        <v>267</v>
      </c>
      <c r="K28" t="s">
        <v>265</v>
      </c>
      <c r="L28" t="s">
        <v>343</v>
      </c>
      <c r="M28" s="12" t="s">
        <v>343</v>
      </c>
      <c r="N28" s="11" t="s">
        <v>267</v>
      </c>
      <c r="O28" t="s">
        <v>265</v>
      </c>
      <c r="P28" t="s">
        <v>343</v>
      </c>
      <c r="Q28" s="12" t="s">
        <v>343</v>
      </c>
      <c r="R28" s="11" t="s">
        <v>265</v>
      </c>
      <c r="S28" t="s">
        <v>343</v>
      </c>
      <c r="T28" t="s">
        <v>343</v>
      </c>
      <c r="U28" s="12" t="s">
        <v>343</v>
      </c>
      <c r="V28" s="11" t="s">
        <v>265</v>
      </c>
      <c r="W28" t="s">
        <v>343</v>
      </c>
      <c r="X28" t="s">
        <v>343</v>
      </c>
      <c r="Y28" s="12" t="s">
        <v>343</v>
      </c>
      <c r="Z28" s="11" t="s">
        <v>267</v>
      </c>
      <c r="AA28" t="s">
        <v>265</v>
      </c>
      <c r="AB28" t="s">
        <v>343</v>
      </c>
      <c r="AC28" s="12" t="s">
        <v>343</v>
      </c>
    </row>
    <row r="29" spans="1:29" x14ac:dyDescent="0.25">
      <c r="A29" t="s">
        <v>372</v>
      </c>
      <c r="B29" t="s">
        <v>105</v>
      </c>
      <c r="C29" s="6">
        <f t="shared" si="0"/>
        <v>81</v>
      </c>
      <c r="D29" s="6" t="s">
        <v>106</v>
      </c>
      <c r="E29" s="6">
        <f t="shared" si="1"/>
        <v>246</v>
      </c>
      <c r="F29" s="22" t="s">
        <v>285</v>
      </c>
      <c r="G29" s="6" t="s">
        <v>266</v>
      </c>
      <c r="H29"/>
      <c r="I29" t="s">
        <v>41</v>
      </c>
      <c r="J29" s="11" t="s">
        <v>267</v>
      </c>
      <c r="K29" t="s">
        <v>265</v>
      </c>
      <c r="L29" t="s">
        <v>343</v>
      </c>
      <c r="M29" s="12" t="s">
        <v>343</v>
      </c>
      <c r="N29" s="11" t="s">
        <v>267</v>
      </c>
      <c r="O29" t="s">
        <v>265</v>
      </c>
      <c r="P29" t="s">
        <v>343</v>
      </c>
      <c r="Q29" s="12" t="s">
        <v>343</v>
      </c>
      <c r="R29" s="11" t="s">
        <v>267</v>
      </c>
      <c r="S29" t="s">
        <v>265</v>
      </c>
      <c r="T29" t="s">
        <v>343</v>
      </c>
      <c r="U29" s="12" t="s">
        <v>343</v>
      </c>
      <c r="V29" s="11" t="s">
        <v>267</v>
      </c>
      <c r="W29" t="s">
        <v>265</v>
      </c>
      <c r="X29" t="s">
        <v>343</v>
      </c>
      <c r="Y29" s="12" t="s">
        <v>343</v>
      </c>
      <c r="Z29" s="11" t="s">
        <v>267</v>
      </c>
      <c r="AA29" t="s">
        <v>265</v>
      </c>
      <c r="AB29" t="s">
        <v>343</v>
      </c>
      <c r="AC29" s="12" t="s">
        <v>343</v>
      </c>
    </row>
    <row r="30" spans="1:29" x14ac:dyDescent="0.25">
      <c r="A30" t="s">
        <v>373</v>
      </c>
      <c r="B30" t="s">
        <v>120</v>
      </c>
      <c r="C30" s="6">
        <f t="shared" si="0"/>
        <v>115</v>
      </c>
      <c r="D30" s="6" t="s">
        <v>121</v>
      </c>
      <c r="E30" s="6">
        <f t="shared" si="1"/>
        <v>348</v>
      </c>
      <c r="F30" s="22"/>
      <c r="G30" s="6" t="s">
        <v>335</v>
      </c>
      <c r="H30"/>
      <c r="I30" t="s">
        <v>98</v>
      </c>
      <c r="J30" s="11" t="s">
        <v>267</v>
      </c>
      <c r="K30" t="s">
        <v>265</v>
      </c>
      <c r="L30" t="s">
        <v>343</v>
      </c>
      <c r="M30" s="12" t="s">
        <v>343</v>
      </c>
      <c r="N30" s="11" t="s">
        <v>267</v>
      </c>
      <c r="O30" t="s">
        <v>265</v>
      </c>
      <c r="P30" t="s">
        <v>343</v>
      </c>
      <c r="Q30" s="12" t="s">
        <v>343</v>
      </c>
      <c r="R30" s="11" t="s">
        <v>267</v>
      </c>
      <c r="S30" t="s">
        <v>265</v>
      </c>
      <c r="T30" t="s">
        <v>343</v>
      </c>
      <c r="U30" s="12" t="s">
        <v>343</v>
      </c>
      <c r="V30" s="11" t="s">
        <v>267</v>
      </c>
      <c r="W30" t="s">
        <v>265</v>
      </c>
      <c r="X30" t="s">
        <v>343</v>
      </c>
      <c r="Y30" s="12" t="s">
        <v>343</v>
      </c>
      <c r="Z30" s="11" t="s">
        <v>267</v>
      </c>
      <c r="AA30" t="s">
        <v>265</v>
      </c>
      <c r="AB30" t="s">
        <v>343</v>
      </c>
      <c r="AC30" s="12" t="s">
        <v>343</v>
      </c>
    </row>
    <row r="31" spans="1:29" x14ac:dyDescent="0.25">
      <c r="A31" t="s">
        <v>374</v>
      </c>
      <c r="B31" t="s">
        <v>107</v>
      </c>
      <c r="C31" s="6">
        <f t="shared" si="0"/>
        <v>90</v>
      </c>
      <c r="D31" s="6" t="s">
        <v>108</v>
      </c>
      <c r="E31" s="6">
        <f t="shared" si="1"/>
        <v>273</v>
      </c>
      <c r="F31" s="22" t="s">
        <v>286</v>
      </c>
      <c r="G31" s="6" t="s">
        <v>266</v>
      </c>
      <c r="H31"/>
      <c r="I31" t="s">
        <v>109</v>
      </c>
      <c r="J31" s="11" t="s">
        <v>265</v>
      </c>
      <c r="K31" t="s">
        <v>343</v>
      </c>
      <c r="L31" t="s">
        <v>343</v>
      </c>
      <c r="M31" s="12" t="s">
        <v>343</v>
      </c>
      <c r="N31" s="11" t="s">
        <v>267</v>
      </c>
      <c r="O31" t="s">
        <v>265</v>
      </c>
      <c r="P31" t="s">
        <v>343</v>
      </c>
      <c r="Q31" s="12" t="s">
        <v>343</v>
      </c>
      <c r="R31" s="11" t="s">
        <v>267</v>
      </c>
      <c r="S31" t="s">
        <v>265</v>
      </c>
      <c r="T31" t="s">
        <v>343</v>
      </c>
      <c r="U31" s="12" t="s">
        <v>343</v>
      </c>
      <c r="V31" s="11" t="s">
        <v>267</v>
      </c>
      <c r="W31" t="s">
        <v>265</v>
      </c>
      <c r="X31" t="s">
        <v>343</v>
      </c>
      <c r="Y31" s="12" t="s">
        <v>343</v>
      </c>
      <c r="Z31" s="11" t="s">
        <v>267</v>
      </c>
      <c r="AA31" t="s">
        <v>265</v>
      </c>
      <c r="AB31" t="s">
        <v>343</v>
      </c>
      <c r="AC31" s="12" t="s">
        <v>343</v>
      </c>
    </row>
    <row r="32" spans="1:29" x14ac:dyDescent="0.25">
      <c r="A32" t="s">
        <v>375</v>
      </c>
      <c r="B32" t="s">
        <v>62</v>
      </c>
      <c r="C32" s="6">
        <f t="shared" si="0"/>
        <v>134</v>
      </c>
      <c r="D32" s="6" t="s">
        <v>63</v>
      </c>
      <c r="E32" s="6">
        <f t="shared" si="1"/>
        <v>405</v>
      </c>
      <c r="F32" s="22"/>
      <c r="G32" s="6" t="s">
        <v>335</v>
      </c>
      <c r="H32"/>
      <c r="I32" t="s">
        <v>41</v>
      </c>
      <c r="J32" s="11" t="s">
        <v>265</v>
      </c>
      <c r="K32" t="s">
        <v>343</v>
      </c>
      <c r="L32" t="s">
        <v>343</v>
      </c>
      <c r="M32" s="12" t="s">
        <v>343</v>
      </c>
      <c r="N32" s="11" t="s">
        <v>267</v>
      </c>
      <c r="O32" t="s">
        <v>265</v>
      </c>
      <c r="P32" t="s">
        <v>343</v>
      </c>
      <c r="Q32" s="12" t="s">
        <v>343</v>
      </c>
      <c r="R32" s="11" t="s">
        <v>267</v>
      </c>
      <c r="S32" t="s">
        <v>265</v>
      </c>
      <c r="T32" t="s">
        <v>343</v>
      </c>
      <c r="U32" s="12" t="s">
        <v>343</v>
      </c>
      <c r="V32" s="11" t="s">
        <v>267</v>
      </c>
      <c r="W32" t="s">
        <v>265</v>
      </c>
      <c r="X32" t="s">
        <v>343</v>
      </c>
      <c r="Y32" s="12" t="s">
        <v>343</v>
      </c>
      <c r="Z32" s="11" t="s">
        <v>267</v>
      </c>
      <c r="AA32" t="s">
        <v>265</v>
      </c>
      <c r="AB32" t="s">
        <v>343</v>
      </c>
      <c r="AC32" s="12" t="s">
        <v>343</v>
      </c>
    </row>
    <row r="33" spans="1:29" x14ac:dyDescent="0.25">
      <c r="A33" t="s">
        <v>376</v>
      </c>
      <c r="B33" t="s">
        <v>176</v>
      </c>
      <c r="C33" s="6">
        <f t="shared" si="0"/>
        <v>68</v>
      </c>
      <c r="D33" s="6" t="s">
        <v>177</v>
      </c>
      <c r="E33" s="6">
        <f t="shared" si="1"/>
        <v>207</v>
      </c>
      <c r="F33" s="22" t="s">
        <v>287</v>
      </c>
      <c r="G33" s="6" t="s">
        <v>266</v>
      </c>
      <c r="H33"/>
      <c r="I33" t="s">
        <v>10</v>
      </c>
      <c r="J33" s="11" t="s">
        <v>267</v>
      </c>
      <c r="K33" t="s">
        <v>265</v>
      </c>
      <c r="L33" t="s">
        <v>343</v>
      </c>
      <c r="M33" s="12" t="s">
        <v>343</v>
      </c>
      <c r="N33" s="11" t="s">
        <v>267</v>
      </c>
      <c r="O33" t="s">
        <v>265</v>
      </c>
      <c r="P33" t="s">
        <v>343</v>
      </c>
      <c r="Q33" s="12" t="s">
        <v>343</v>
      </c>
      <c r="R33" s="11" t="s">
        <v>267</v>
      </c>
      <c r="S33" t="s">
        <v>265</v>
      </c>
      <c r="T33" t="s">
        <v>343</v>
      </c>
      <c r="U33" s="12" t="s">
        <v>343</v>
      </c>
      <c r="V33" s="11" t="s">
        <v>267</v>
      </c>
      <c r="W33" t="s">
        <v>265</v>
      </c>
      <c r="X33" t="s">
        <v>343</v>
      </c>
      <c r="Y33" s="12" t="s">
        <v>343</v>
      </c>
      <c r="Z33" s="11" t="s">
        <v>267</v>
      </c>
      <c r="AA33" t="s">
        <v>265</v>
      </c>
      <c r="AB33" t="s">
        <v>343</v>
      </c>
      <c r="AC33" s="12" t="s">
        <v>343</v>
      </c>
    </row>
    <row r="34" spans="1:29" x14ac:dyDescent="0.25">
      <c r="A34" t="s">
        <v>377</v>
      </c>
      <c r="B34" t="s">
        <v>160</v>
      </c>
      <c r="C34" s="6">
        <f t="shared" si="0"/>
        <v>121</v>
      </c>
      <c r="D34" s="6" t="s">
        <v>161</v>
      </c>
      <c r="E34" s="6">
        <f t="shared" si="1"/>
        <v>366</v>
      </c>
      <c r="F34" s="22"/>
      <c r="G34" s="6" t="s">
        <v>335</v>
      </c>
      <c r="H34"/>
      <c r="I34" t="s">
        <v>41</v>
      </c>
      <c r="J34" s="11" t="s">
        <v>267</v>
      </c>
      <c r="K34" t="s">
        <v>265</v>
      </c>
      <c r="L34" t="s">
        <v>343</v>
      </c>
      <c r="M34" s="12" t="s">
        <v>343</v>
      </c>
      <c r="N34" s="11" t="s">
        <v>267</v>
      </c>
      <c r="O34" t="s">
        <v>265</v>
      </c>
      <c r="P34" t="s">
        <v>343</v>
      </c>
      <c r="Q34" s="12" t="s">
        <v>343</v>
      </c>
      <c r="R34" s="11" t="s">
        <v>267</v>
      </c>
      <c r="S34" t="s">
        <v>265</v>
      </c>
      <c r="T34" t="s">
        <v>343</v>
      </c>
      <c r="U34" s="12" t="s">
        <v>343</v>
      </c>
      <c r="V34" s="11" t="s">
        <v>267</v>
      </c>
      <c r="W34" t="s">
        <v>265</v>
      </c>
      <c r="X34" t="s">
        <v>343</v>
      </c>
      <c r="Y34" s="12" t="s">
        <v>343</v>
      </c>
      <c r="Z34" s="11" t="s">
        <v>267</v>
      </c>
      <c r="AA34" t="s">
        <v>265</v>
      </c>
      <c r="AB34" t="s">
        <v>343</v>
      </c>
      <c r="AC34" s="12" t="s">
        <v>343</v>
      </c>
    </row>
    <row r="35" spans="1:29" x14ac:dyDescent="0.25">
      <c r="A35" t="s">
        <v>378</v>
      </c>
      <c r="B35" t="s">
        <v>178</v>
      </c>
      <c r="C35" s="6">
        <f t="shared" ref="C35:C66" si="2">LEN(B35)</f>
        <v>61</v>
      </c>
      <c r="D35" s="6" t="s">
        <v>179</v>
      </c>
      <c r="E35" s="6">
        <f t="shared" ref="E35:E66" si="3">LEN(D35)</f>
        <v>186</v>
      </c>
      <c r="F35" s="22" t="s">
        <v>288</v>
      </c>
      <c r="G35" s="6" t="s">
        <v>266</v>
      </c>
      <c r="H35"/>
      <c r="I35" t="s">
        <v>10</v>
      </c>
      <c r="J35" s="11" t="s">
        <v>267</v>
      </c>
      <c r="K35" t="s">
        <v>265</v>
      </c>
      <c r="L35" t="s">
        <v>343</v>
      </c>
      <c r="M35" s="12" t="s">
        <v>343</v>
      </c>
      <c r="N35" s="11" t="s">
        <v>267</v>
      </c>
      <c r="O35" t="s">
        <v>265</v>
      </c>
      <c r="P35" t="s">
        <v>343</v>
      </c>
      <c r="Q35" s="12" t="s">
        <v>343</v>
      </c>
      <c r="R35" s="11" t="s">
        <v>267</v>
      </c>
      <c r="S35" t="s">
        <v>265</v>
      </c>
      <c r="T35" t="s">
        <v>343</v>
      </c>
      <c r="U35" s="12" t="s">
        <v>343</v>
      </c>
      <c r="V35" s="11" t="s">
        <v>265</v>
      </c>
      <c r="W35" t="s">
        <v>343</v>
      </c>
      <c r="X35" t="s">
        <v>343</v>
      </c>
      <c r="Y35" s="12" t="s">
        <v>343</v>
      </c>
      <c r="Z35" s="11" t="s">
        <v>267</v>
      </c>
      <c r="AA35" t="s">
        <v>265</v>
      </c>
      <c r="AB35" t="s">
        <v>343</v>
      </c>
      <c r="AC35" s="12" t="s">
        <v>343</v>
      </c>
    </row>
    <row r="36" spans="1:29" x14ac:dyDescent="0.25">
      <c r="A36" t="s">
        <v>379</v>
      </c>
      <c r="B36" t="s">
        <v>110</v>
      </c>
      <c r="C36" s="6">
        <f t="shared" si="2"/>
        <v>91</v>
      </c>
      <c r="D36" s="6" t="s">
        <v>111</v>
      </c>
      <c r="E36" s="6">
        <f t="shared" si="3"/>
        <v>276</v>
      </c>
      <c r="F36" s="22"/>
      <c r="G36" s="6" t="s">
        <v>335</v>
      </c>
      <c r="H36"/>
      <c r="I36" t="s">
        <v>10</v>
      </c>
      <c r="J36" s="11" t="s">
        <v>267</v>
      </c>
      <c r="K36" t="s">
        <v>265</v>
      </c>
      <c r="L36" t="s">
        <v>343</v>
      </c>
      <c r="M36" s="12" t="s">
        <v>343</v>
      </c>
      <c r="N36" s="11" t="s">
        <v>267</v>
      </c>
      <c r="O36" t="s">
        <v>265</v>
      </c>
      <c r="P36" t="s">
        <v>343</v>
      </c>
      <c r="Q36" s="12" t="s">
        <v>343</v>
      </c>
      <c r="R36" s="11" t="s">
        <v>267</v>
      </c>
      <c r="S36" t="s">
        <v>265</v>
      </c>
      <c r="T36" t="s">
        <v>343</v>
      </c>
      <c r="U36" s="12" t="s">
        <v>343</v>
      </c>
      <c r="V36" s="11" t="s">
        <v>265</v>
      </c>
      <c r="W36" t="s">
        <v>343</v>
      </c>
      <c r="X36" t="s">
        <v>343</v>
      </c>
      <c r="Y36" s="12" t="s">
        <v>343</v>
      </c>
      <c r="Z36" s="11" t="s">
        <v>267</v>
      </c>
      <c r="AA36" t="s">
        <v>265</v>
      </c>
      <c r="AB36" t="s">
        <v>343</v>
      </c>
      <c r="AC36" s="12" t="s">
        <v>343</v>
      </c>
    </row>
    <row r="37" spans="1:29" x14ac:dyDescent="0.25">
      <c r="A37" t="s">
        <v>380</v>
      </c>
      <c r="B37" t="s">
        <v>180</v>
      </c>
      <c r="C37" s="6">
        <f t="shared" si="2"/>
        <v>93</v>
      </c>
      <c r="D37" s="6" t="s">
        <v>181</v>
      </c>
      <c r="E37" s="6">
        <f t="shared" si="3"/>
        <v>282</v>
      </c>
      <c r="F37" s="22" t="s">
        <v>289</v>
      </c>
      <c r="G37" s="6" t="s">
        <v>266</v>
      </c>
      <c r="H37"/>
      <c r="I37" t="s">
        <v>109</v>
      </c>
      <c r="J37" s="11" t="s">
        <v>267</v>
      </c>
      <c r="K37" t="s">
        <v>265</v>
      </c>
      <c r="L37" t="s">
        <v>343</v>
      </c>
      <c r="M37" s="12" t="s">
        <v>343</v>
      </c>
      <c r="N37" s="11" t="s">
        <v>267</v>
      </c>
      <c r="O37" t="s">
        <v>265</v>
      </c>
      <c r="P37" t="s">
        <v>343</v>
      </c>
      <c r="Q37" s="12" t="s">
        <v>343</v>
      </c>
      <c r="R37" s="11" t="s">
        <v>267</v>
      </c>
      <c r="S37" t="s">
        <v>265</v>
      </c>
      <c r="T37" t="s">
        <v>343</v>
      </c>
      <c r="U37" s="12" t="s">
        <v>343</v>
      </c>
      <c r="V37" s="11" t="s">
        <v>267</v>
      </c>
      <c r="W37" t="s">
        <v>265</v>
      </c>
      <c r="X37" t="s">
        <v>343</v>
      </c>
      <c r="Y37" s="12" t="s">
        <v>343</v>
      </c>
      <c r="Z37" s="11" t="s">
        <v>267</v>
      </c>
      <c r="AA37" t="s">
        <v>265</v>
      </c>
      <c r="AB37" t="s">
        <v>343</v>
      </c>
      <c r="AC37" s="12" t="s">
        <v>343</v>
      </c>
    </row>
    <row r="38" spans="1:29" x14ac:dyDescent="0.25">
      <c r="A38" t="s">
        <v>381</v>
      </c>
      <c r="B38" t="s">
        <v>196</v>
      </c>
      <c r="C38" s="6">
        <f t="shared" si="2"/>
        <v>148</v>
      </c>
      <c r="D38" s="6" t="s">
        <v>197</v>
      </c>
      <c r="E38" s="6">
        <f t="shared" si="3"/>
        <v>447</v>
      </c>
      <c r="F38" s="22"/>
      <c r="G38" s="6" t="s">
        <v>335</v>
      </c>
      <c r="H38"/>
      <c r="I38" t="s">
        <v>98</v>
      </c>
      <c r="J38" s="11" t="s">
        <v>267</v>
      </c>
      <c r="K38" t="s">
        <v>265</v>
      </c>
      <c r="L38" t="s">
        <v>343</v>
      </c>
      <c r="M38" s="12" t="s">
        <v>343</v>
      </c>
      <c r="N38" s="11" t="s">
        <v>267</v>
      </c>
      <c r="O38" t="s">
        <v>265</v>
      </c>
      <c r="P38" t="s">
        <v>343</v>
      </c>
      <c r="Q38" s="12" t="s">
        <v>343</v>
      </c>
      <c r="R38" s="11" t="s">
        <v>267</v>
      </c>
      <c r="S38" t="s">
        <v>265</v>
      </c>
      <c r="T38" t="s">
        <v>343</v>
      </c>
      <c r="U38" s="12" t="s">
        <v>343</v>
      </c>
      <c r="V38" s="11" t="s">
        <v>267</v>
      </c>
      <c r="W38" t="s">
        <v>265</v>
      </c>
      <c r="X38" t="s">
        <v>343</v>
      </c>
      <c r="Y38" s="12" t="s">
        <v>343</v>
      </c>
      <c r="Z38" s="11" t="s">
        <v>267</v>
      </c>
      <c r="AA38" t="s">
        <v>265</v>
      </c>
      <c r="AB38" t="s">
        <v>343</v>
      </c>
      <c r="AC38" s="12" t="s">
        <v>343</v>
      </c>
    </row>
    <row r="39" spans="1:29" x14ac:dyDescent="0.25">
      <c r="A39" t="s">
        <v>382</v>
      </c>
      <c r="B39" t="s">
        <v>182</v>
      </c>
      <c r="C39" s="6">
        <f t="shared" si="2"/>
        <v>78</v>
      </c>
      <c r="D39" s="6" t="s">
        <v>183</v>
      </c>
      <c r="E39" s="6">
        <f t="shared" si="3"/>
        <v>237</v>
      </c>
      <c r="F39" s="22" t="s">
        <v>290</v>
      </c>
      <c r="G39" s="6" t="s">
        <v>266</v>
      </c>
      <c r="H39"/>
      <c r="I39" t="s">
        <v>10</v>
      </c>
      <c r="J39" s="11" t="s">
        <v>267</v>
      </c>
      <c r="K39" t="s">
        <v>265</v>
      </c>
      <c r="L39" t="s">
        <v>343</v>
      </c>
      <c r="M39" s="12" t="s">
        <v>343</v>
      </c>
      <c r="N39" s="11" t="s">
        <v>267</v>
      </c>
      <c r="O39" t="s">
        <v>265</v>
      </c>
      <c r="P39" t="s">
        <v>343</v>
      </c>
      <c r="Q39" s="12" t="s">
        <v>343</v>
      </c>
      <c r="R39" s="11" t="s">
        <v>267</v>
      </c>
      <c r="S39" t="s">
        <v>265</v>
      </c>
      <c r="T39" t="s">
        <v>343</v>
      </c>
      <c r="U39" s="12" t="s">
        <v>343</v>
      </c>
      <c r="V39" s="11" t="s">
        <v>267</v>
      </c>
      <c r="W39" t="s">
        <v>265</v>
      </c>
      <c r="X39" t="s">
        <v>343</v>
      </c>
      <c r="Y39" s="12" t="s">
        <v>343</v>
      </c>
      <c r="Z39" s="11" t="s">
        <v>267</v>
      </c>
      <c r="AA39" t="s">
        <v>265</v>
      </c>
      <c r="AB39" t="s">
        <v>343</v>
      </c>
      <c r="AC39" s="12" t="s">
        <v>343</v>
      </c>
    </row>
    <row r="40" spans="1:29" x14ac:dyDescent="0.25">
      <c r="A40" t="s">
        <v>383</v>
      </c>
      <c r="B40" t="s">
        <v>92</v>
      </c>
      <c r="C40" s="6">
        <f t="shared" si="2"/>
        <v>76</v>
      </c>
      <c r="D40" s="6" t="s">
        <v>93</v>
      </c>
      <c r="E40" s="6">
        <f t="shared" si="3"/>
        <v>231</v>
      </c>
      <c r="F40" s="22"/>
      <c r="G40" s="6" t="s">
        <v>335</v>
      </c>
      <c r="H40"/>
      <c r="I40" t="s">
        <v>10</v>
      </c>
      <c r="J40" s="11" t="s">
        <v>267</v>
      </c>
      <c r="K40" t="s">
        <v>265</v>
      </c>
      <c r="L40" t="s">
        <v>343</v>
      </c>
      <c r="M40" s="12" t="s">
        <v>343</v>
      </c>
      <c r="N40" s="11" t="s">
        <v>267</v>
      </c>
      <c r="O40" t="s">
        <v>265</v>
      </c>
      <c r="P40" t="s">
        <v>343</v>
      </c>
      <c r="Q40" s="12" t="s">
        <v>343</v>
      </c>
      <c r="R40" s="11" t="s">
        <v>267</v>
      </c>
      <c r="S40" t="s">
        <v>265</v>
      </c>
      <c r="T40" t="s">
        <v>343</v>
      </c>
      <c r="U40" s="12" t="s">
        <v>343</v>
      </c>
      <c r="V40" s="11" t="s">
        <v>267</v>
      </c>
      <c r="W40" t="s">
        <v>265</v>
      </c>
      <c r="X40" t="s">
        <v>343</v>
      </c>
      <c r="Y40" s="12" t="s">
        <v>343</v>
      </c>
      <c r="Z40" s="11" t="s">
        <v>267</v>
      </c>
      <c r="AA40" t="s">
        <v>265</v>
      </c>
      <c r="AB40" t="s">
        <v>343</v>
      </c>
      <c r="AC40" s="12" t="s">
        <v>343</v>
      </c>
    </row>
    <row r="41" spans="1:29" x14ac:dyDescent="0.25">
      <c r="A41" t="s">
        <v>384</v>
      </c>
      <c r="B41" t="s">
        <v>4</v>
      </c>
      <c r="C41" s="6">
        <f t="shared" si="2"/>
        <v>178</v>
      </c>
      <c r="D41" s="6" t="s">
        <v>5</v>
      </c>
      <c r="E41" s="6">
        <f t="shared" si="3"/>
        <v>537</v>
      </c>
      <c r="F41" s="22" t="s">
        <v>291</v>
      </c>
      <c r="G41" s="6" t="s">
        <v>266</v>
      </c>
      <c r="H41"/>
      <c r="I41" t="s">
        <v>3</v>
      </c>
      <c r="J41" s="11" t="s">
        <v>267</v>
      </c>
      <c r="K41" t="s">
        <v>267</v>
      </c>
      <c r="L41" t="s">
        <v>265</v>
      </c>
      <c r="M41" s="12" t="s">
        <v>343</v>
      </c>
      <c r="N41" s="11" t="s">
        <v>267</v>
      </c>
      <c r="O41" t="s">
        <v>267</v>
      </c>
      <c r="P41" t="s">
        <v>265</v>
      </c>
      <c r="Q41" s="12" t="s">
        <v>343</v>
      </c>
      <c r="R41" s="11" t="s">
        <v>265</v>
      </c>
      <c r="S41" t="s">
        <v>343</v>
      </c>
      <c r="T41" t="s">
        <v>343</v>
      </c>
      <c r="U41" s="12" t="s">
        <v>343</v>
      </c>
      <c r="V41" s="11" t="s">
        <v>265</v>
      </c>
      <c r="W41" t="s">
        <v>343</v>
      </c>
      <c r="X41" t="s">
        <v>343</v>
      </c>
      <c r="Y41" s="12" t="s">
        <v>343</v>
      </c>
      <c r="Z41" s="11" t="s">
        <v>267</v>
      </c>
      <c r="AA41" t="s">
        <v>265</v>
      </c>
      <c r="AB41" t="s">
        <v>343</v>
      </c>
      <c r="AC41" s="12" t="s">
        <v>343</v>
      </c>
    </row>
    <row r="42" spans="1:29" x14ac:dyDescent="0.25">
      <c r="A42" t="s">
        <v>385</v>
      </c>
      <c r="B42" t="s">
        <v>13</v>
      </c>
      <c r="C42" s="6">
        <f t="shared" si="2"/>
        <v>106</v>
      </c>
      <c r="D42" s="6" t="s">
        <v>14</v>
      </c>
      <c r="E42" s="6">
        <f t="shared" si="3"/>
        <v>321</v>
      </c>
      <c r="F42" s="22"/>
      <c r="G42" s="6" t="s">
        <v>335</v>
      </c>
      <c r="H42" s="16" t="s">
        <v>339</v>
      </c>
      <c r="I42" t="s">
        <v>10</v>
      </c>
      <c r="J42" s="13" t="s">
        <v>267</v>
      </c>
      <c r="K42" s="18" t="s">
        <v>267</v>
      </c>
      <c r="L42" s="18" t="s">
        <v>267</v>
      </c>
      <c r="M42" s="14" t="s">
        <v>267</v>
      </c>
      <c r="N42" s="13" t="s">
        <v>267</v>
      </c>
      <c r="O42" s="18" t="s">
        <v>267</v>
      </c>
      <c r="P42" s="18" t="s">
        <v>267</v>
      </c>
      <c r="Q42" s="14" t="s">
        <v>267</v>
      </c>
      <c r="R42" s="11" t="s">
        <v>265</v>
      </c>
      <c r="S42" t="s">
        <v>343</v>
      </c>
      <c r="T42" t="s">
        <v>343</v>
      </c>
      <c r="U42" s="12" t="s">
        <v>343</v>
      </c>
      <c r="V42" s="11" t="s">
        <v>265</v>
      </c>
      <c r="W42" t="s">
        <v>343</v>
      </c>
      <c r="X42" t="s">
        <v>343</v>
      </c>
      <c r="Y42" s="12" t="s">
        <v>343</v>
      </c>
      <c r="Z42" s="11" t="s">
        <v>267</v>
      </c>
      <c r="AA42" t="s">
        <v>265</v>
      </c>
      <c r="AB42" t="s">
        <v>343</v>
      </c>
      <c r="AC42" s="12" t="s">
        <v>343</v>
      </c>
    </row>
    <row r="43" spans="1:29" x14ac:dyDescent="0.25">
      <c r="A43" t="s">
        <v>386</v>
      </c>
      <c r="B43" t="s">
        <v>15</v>
      </c>
      <c r="C43" s="6">
        <f t="shared" si="2"/>
        <v>138</v>
      </c>
      <c r="D43" s="6" t="s">
        <v>16</v>
      </c>
      <c r="E43" s="6">
        <f t="shared" si="3"/>
        <v>417</v>
      </c>
      <c r="F43" s="22" t="s">
        <v>292</v>
      </c>
      <c r="G43" s="6" t="s">
        <v>266</v>
      </c>
      <c r="H43"/>
      <c r="I43" t="s">
        <v>10</v>
      </c>
      <c r="J43" s="11" t="s">
        <v>267</v>
      </c>
      <c r="K43" t="s">
        <v>265</v>
      </c>
      <c r="L43" t="s">
        <v>343</v>
      </c>
      <c r="M43" s="12" t="s">
        <v>343</v>
      </c>
      <c r="N43" s="11" t="s">
        <v>267</v>
      </c>
      <c r="O43" t="s">
        <v>265</v>
      </c>
      <c r="P43" t="s">
        <v>343</v>
      </c>
      <c r="Q43" s="12" t="s">
        <v>343</v>
      </c>
      <c r="R43" s="11" t="s">
        <v>267</v>
      </c>
      <c r="S43" t="s">
        <v>265</v>
      </c>
      <c r="T43" t="s">
        <v>343</v>
      </c>
      <c r="U43" s="12" t="s">
        <v>343</v>
      </c>
      <c r="V43" s="11" t="s">
        <v>267</v>
      </c>
      <c r="W43" t="s">
        <v>265</v>
      </c>
      <c r="X43" t="s">
        <v>343</v>
      </c>
      <c r="Y43" s="12" t="s">
        <v>343</v>
      </c>
      <c r="Z43" s="11" t="s">
        <v>267</v>
      </c>
      <c r="AA43" t="s">
        <v>265</v>
      </c>
      <c r="AB43" t="s">
        <v>343</v>
      </c>
      <c r="AC43" s="12" t="s">
        <v>343</v>
      </c>
    </row>
    <row r="44" spans="1:29" x14ac:dyDescent="0.25">
      <c r="A44" t="s">
        <v>387</v>
      </c>
      <c r="B44" t="s">
        <v>192</v>
      </c>
      <c r="C44" s="6">
        <f t="shared" si="2"/>
        <v>166</v>
      </c>
      <c r="D44" s="6" t="s">
        <v>193</v>
      </c>
      <c r="E44" s="6">
        <f t="shared" si="3"/>
        <v>501</v>
      </c>
      <c r="F44" s="22"/>
      <c r="G44" s="6" t="s">
        <v>335</v>
      </c>
      <c r="H44"/>
      <c r="I44" t="s">
        <v>41</v>
      </c>
      <c r="J44" s="11" t="s">
        <v>267</v>
      </c>
      <c r="K44" t="s">
        <v>265</v>
      </c>
      <c r="L44" t="s">
        <v>343</v>
      </c>
      <c r="M44" s="12" t="s">
        <v>343</v>
      </c>
      <c r="N44" s="11" t="s">
        <v>267</v>
      </c>
      <c r="O44" t="s">
        <v>265</v>
      </c>
      <c r="P44" t="s">
        <v>343</v>
      </c>
      <c r="Q44" s="12" t="s">
        <v>343</v>
      </c>
      <c r="R44" s="11" t="s">
        <v>267</v>
      </c>
      <c r="S44" t="s">
        <v>265</v>
      </c>
      <c r="T44" t="s">
        <v>343</v>
      </c>
      <c r="U44" s="12" t="s">
        <v>343</v>
      </c>
      <c r="V44" s="11" t="s">
        <v>267</v>
      </c>
      <c r="W44" t="s">
        <v>265</v>
      </c>
      <c r="X44" t="s">
        <v>343</v>
      </c>
      <c r="Y44" s="12" t="s">
        <v>343</v>
      </c>
      <c r="Z44" s="11" t="s">
        <v>267</v>
      </c>
      <c r="AA44" t="s">
        <v>265</v>
      </c>
      <c r="AB44" t="s">
        <v>343</v>
      </c>
      <c r="AC44" s="12" t="s">
        <v>343</v>
      </c>
    </row>
    <row r="45" spans="1:29" x14ac:dyDescent="0.25">
      <c r="A45" t="s">
        <v>388</v>
      </c>
      <c r="B45" t="s">
        <v>25</v>
      </c>
      <c r="C45" s="6">
        <f t="shared" si="2"/>
        <v>171</v>
      </c>
      <c r="D45" s="6" t="s">
        <v>26</v>
      </c>
      <c r="E45" s="6">
        <f t="shared" si="3"/>
        <v>516</v>
      </c>
      <c r="F45" s="22" t="s">
        <v>293</v>
      </c>
      <c r="G45" s="6" t="s">
        <v>266</v>
      </c>
      <c r="H45"/>
      <c r="I45" t="s">
        <v>10</v>
      </c>
      <c r="J45" s="11" t="s">
        <v>267</v>
      </c>
      <c r="K45" t="s">
        <v>265</v>
      </c>
      <c r="L45" t="s">
        <v>343</v>
      </c>
      <c r="M45" s="12" t="s">
        <v>343</v>
      </c>
      <c r="N45" s="11" t="s">
        <v>267</v>
      </c>
      <c r="O45" t="s">
        <v>265</v>
      </c>
      <c r="P45" t="s">
        <v>343</v>
      </c>
      <c r="Q45" s="12" t="s">
        <v>343</v>
      </c>
      <c r="R45" s="11" t="s">
        <v>265</v>
      </c>
      <c r="S45" t="s">
        <v>343</v>
      </c>
      <c r="T45" t="s">
        <v>343</v>
      </c>
      <c r="U45" s="12" t="s">
        <v>343</v>
      </c>
      <c r="V45" s="11" t="s">
        <v>265</v>
      </c>
      <c r="W45" t="s">
        <v>343</v>
      </c>
      <c r="X45" t="s">
        <v>343</v>
      </c>
      <c r="Y45" s="12" t="s">
        <v>343</v>
      </c>
      <c r="Z45" s="11" t="s">
        <v>267</v>
      </c>
      <c r="AA45" t="s">
        <v>265</v>
      </c>
      <c r="AB45" t="s">
        <v>343</v>
      </c>
      <c r="AC45" s="12" t="s">
        <v>343</v>
      </c>
    </row>
    <row r="46" spans="1:29" x14ac:dyDescent="0.25">
      <c r="A46" t="s">
        <v>389</v>
      </c>
      <c r="B46" t="s">
        <v>96</v>
      </c>
      <c r="C46" s="6">
        <f t="shared" si="2"/>
        <v>112</v>
      </c>
      <c r="D46" s="6" t="s">
        <v>97</v>
      </c>
      <c r="E46" s="6">
        <f t="shared" si="3"/>
        <v>339</v>
      </c>
      <c r="F46" s="22"/>
      <c r="G46" s="6" t="s">
        <v>335</v>
      </c>
      <c r="H46"/>
      <c r="I46" t="s">
        <v>98</v>
      </c>
      <c r="J46" s="11" t="s">
        <v>267</v>
      </c>
      <c r="K46" t="s">
        <v>265</v>
      </c>
      <c r="L46" t="s">
        <v>343</v>
      </c>
      <c r="M46" s="12" t="s">
        <v>343</v>
      </c>
      <c r="N46" s="11" t="s">
        <v>267</v>
      </c>
      <c r="O46" t="s">
        <v>265</v>
      </c>
      <c r="P46" t="s">
        <v>343</v>
      </c>
      <c r="Q46" s="12" t="s">
        <v>343</v>
      </c>
      <c r="R46" s="11" t="s">
        <v>265</v>
      </c>
      <c r="S46" t="s">
        <v>343</v>
      </c>
      <c r="T46" t="s">
        <v>343</v>
      </c>
      <c r="U46" s="12" t="s">
        <v>343</v>
      </c>
      <c r="V46" s="11" t="s">
        <v>265</v>
      </c>
      <c r="W46" t="s">
        <v>343</v>
      </c>
      <c r="X46" t="s">
        <v>343</v>
      </c>
      <c r="Y46" s="12" t="s">
        <v>343</v>
      </c>
      <c r="Z46" s="11" t="s">
        <v>267</v>
      </c>
      <c r="AA46" t="s">
        <v>265</v>
      </c>
      <c r="AB46" t="s">
        <v>343</v>
      </c>
      <c r="AC46" s="12" t="s">
        <v>343</v>
      </c>
    </row>
    <row r="47" spans="1:29" x14ac:dyDescent="0.25">
      <c r="A47" t="s">
        <v>390</v>
      </c>
      <c r="B47" t="s">
        <v>27</v>
      </c>
      <c r="C47" s="6">
        <f t="shared" si="2"/>
        <v>160</v>
      </c>
      <c r="D47" s="6" t="s">
        <v>28</v>
      </c>
      <c r="E47" s="6">
        <f t="shared" si="3"/>
        <v>483</v>
      </c>
      <c r="F47" s="22" t="s">
        <v>294</v>
      </c>
      <c r="G47" s="6" t="s">
        <v>266</v>
      </c>
      <c r="H47"/>
      <c r="I47" t="s">
        <v>10</v>
      </c>
      <c r="J47" s="11" t="s">
        <v>267</v>
      </c>
      <c r="K47" t="s">
        <v>265</v>
      </c>
      <c r="L47" t="s">
        <v>343</v>
      </c>
      <c r="M47" s="12" t="s">
        <v>343</v>
      </c>
      <c r="N47" s="11" t="s">
        <v>267</v>
      </c>
      <c r="O47" t="s">
        <v>265</v>
      </c>
      <c r="P47" t="s">
        <v>343</v>
      </c>
      <c r="Q47" s="12" t="s">
        <v>343</v>
      </c>
      <c r="R47" s="11" t="s">
        <v>267</v>
      </c>
      <c r="S47" t="s">
        <v>265</v>
      </c>
      <c r="T47" t="s">
        <v>343</v>
      </c>
      <c r="U47" s="12" t="s">
        <v>343</v>
      </c>
      <c r="V47" s="11" t="s">
        <v>265</v>
      </c>
      <c r="W47" t="s">
        <v>343</v>
      </c>
      <c r="X47" t="s">
        <v>343</v>
      </c>
      <c r="Y47" s="12" t="s">
        <v>343</v>
      </c>
      <c r="Z47" s="11" t="s">
        <v>267</v>
      </c>
      <c r="AA47" t="s">
        <v>265</v>
      </c>
      <c r="AB47" t="s">
        <v>343</v>
      </c>
      <c r="AC47" s="12" t="s">
        <v>343</v>
      </c>
    </row>
    <row r="48" spans="1:29" x14ac:dyDescent="0.25">
      <c r="A48" t="s">
        <v>391</v>
      </c>
      <c r="B48" t="s">
        <v>198</v>
      </c>
      <c r="C48" s="6">
        <f t="shared" si="2"/>
        <v>143</v>
      </c>
      <c r="D48" s="6" t="s">
        <v>199</v>
      </c>
      <c r="E48" s="6">
        <f t="shared" si="3"/>
        <v>432</v>
      </c>
      <c r="F48" s="22"/>
      <c r="G48" s="6" t="s">
        <v>335</v>
      </c>
      <c r="H48"/>
      <c r="I48" t="s">
        <v>98</v>
      </c>
      <c r="J48" s="11" t="s">
        <v>267</v>
      </c>
      <c r="K48" t="s">
        <v>265</v>
      </c>
      <c r="L48" t="s">
        <v>343</v>
      </c>
      <c r="M48" s="12" t="s">
        <v>343</v>
      </c>
      <c r="N48" s="11" t="s">
        <v>267</v>
      </c>
      <c r="O48" t="s">
        <v>265</v>
      </c>
      <c r="P48" t="s">
        <v>343</v>
      </c>
      <c r="Q48" s="12" t="s">
        <v>343</v>
      </c>
      <c r="R48" s="11" t="s">
        <v>267</v>
      </c>
      <c r="S48" t="s">
        <v>265</v>
      </c>
      <c r="T48" t="s">
        <v>343</v>
      </c>
      <c r="U48" s="12" t="s">
        <v>343</v>
      </c>
      <c r="V48" s="11" t="s">
        <v>265</v>
      </c>
      <c r="W48" t="s">
        <v>343</v>
      </c>
      <c r="X48" t="s">
        <v>343</v>
      </c>
      <c r="Y48" s="12" t="s">
        <v>343</v>
      </c>
      <c r="Z48" s="11" t="s">
        <v>267</v>
      </c>
      <c r="AA48" t="s">
        <v>265</v>
      </c>
      <c r="AB48" t="s">
        <v>343</v>
      </c>
      <c r="AC48" s="12" t="s">
        <v>343</v>
      </c>
    </row>
    <row r="49" spans="1:29" x14ac:dyDescent="0.25">
      <c r="A49" t="s">
        <v>392</v>
      </c>
      <c r="B49" t="s">
        <v>29</v>
      </c>
      <c r="C49" s="6">
        <f t="shared" si="2"/>
        <v>178</v>
      </c>
      <c r="D49" s="6" t="s">
        <v>30</v>
      </c>
      <c r="E49" s="6">
        <f t="shared" si="3"/>
        <v>537</v>
      </c>
      <c r="F49" s="22" t="s">
        <v>295</v>
      </c>
      <c r="G49" s="6" t="s">
        <v>266</v>
      </c>
      <c r="H49"/>
      <c r="I49" t="s">
        <v>10</v>
      </c>
      <c r="J49" s="11" t="s">
        <v>267</v>
      </c>
      <c r="K49" t="s">
        <v>265</v>
      </c>
      <c r="L49" t="s">
        <v>343</v>
      </c>
      <c r="M49" s="12" t="s">
        <v>343</v>
      </c>
      <c r="N49" s="11" t="s">
        <v>267</v>
      </c>
      <c r="O49" t="s">
        <v>265</v>
      </c>
      <c r="P49" t="s">
        <v>343</v>
      </c>
      <c r="Q49" s="12" t="s">
        <v>343</v>
      </c>
      <c r="R49" s="11" t="s">
        <v>267</v>
      </c>
      <c r="S49" t="s">
        <v>265</v>
      </c>
      <c r="T49" t="s">
        <v>343</v>
      </c>
      <c r="U49" s="12" t="s">
        <v>343</v>
      </c>
      <c r="V49" s="11" t="s">
        <v>267</v>
      </c>
      <c r="W49" t="s">
        <v>265</v>
      </c>
      <c r="X49" t="s">
        <v>343</v>
      </c>
      <c r="Y49" s="12" t="s">
        <v>343</v>
      </c>
      <c r="Z49" s="11" t="s">
        <v>267</v>
      </c>
      <c r="AA49" t="s">
        <v>265</v>
      </c>
      <c r="AB49" t="s">
        <v>343</v>
      </c>
      <c r="AC49" s="12" t="s">
        <v>343</v>
      </c>
    </row>
    <row r="50" spans="1:29" x14ac:dyDescent="0.25">
      <c r="A50" t="s">
        <v>393</v>
      </c>
      <c r="B50" t="s">
        <v>184</v>
      </c>
      <c r="C50" s="6">
        <f t="shared" si="2"/>
        <v>77</v>
      </c>
      <c r="D50" s="6" t="s">
        <v>185</v>
      </c>
      <c r="E50" s="6">
        <f t="shared" si="3"/>
        <v>234</v>
      </c>
      <c r="F50" s="22"/>
      <c r="G50" s="6" t="s">
        <v>335</v>
      </c>
      <c r="H50"/>
      <c r="I50" t="s">
        <v>10</v>
      </c>
      <c r="J50" s="11" t="s">
        <v>267</v>
      </c>
      <c r="K50" t="s">
        <v>265</v>
      </c>
      <c r="L50" t="s">
        <v>343</v>
      </c>
      <c r="M50" s="12" t="s">
        <v>343</v>
      </c>
      <c r="N50" s="11" t="s">
        <v>267</v>
      </c>
      <c r="O50" t="s">
        <v>265</v>
      </c>
      <c r="P50" t="s">
        <v>343</v>
      </c>
      <c r="Q50" s="12" t="s">
        <v>343</v>
      </c>
      <c r="R50" s="11" t="s">
        <v>267</v>
      </c>
      <c r="S50" t="s">
        <v>265</v>
      </c>
      <c r="T50" t="s">
        <v>343</v>
      </c>
      <c r="U50" s="12" t="s">
        <v>343</v>
      </c>
      <c r="V50" s="11" t="s">
        <v>267</v>
      </c>
      <c r="W50" t="s">
        <v>265</v>
      </c>
      <c r="X50" t="s">
        <v>343</v>
      </c>
      <c r="Y50" s="12" t="s">
        <v>343</v>
      </c>
      <c r="Z50" s="11" t="s">
        <v>267</v>
      </c>
      <c r="AA50" t="s">
        <v>265</v>
      </c>
      <c r="AB50" t="s">
        <v>343</v>
      </c>
      <c r="AC50" s="12" t="s">
        <v>343</v>
      </c>
    </row>
    <row r="51" spans="1:29" x14ac:dyDescent="0.25">
      <c r="A51" t="s">
        <v>394</v>
      </c>
      <c r="B51" t="s">
        <v>204</v>
      </c>
      <c r="C51" s="6">
        <f t="shared" si="2"/>
        <v>77</v>
      </c>
      <c r="D51" s="6" t="s">
        <v>205</v>
      </c>
      <c r="E51" s="6">
        <f t="shared" si="3"/>
        <v>234</v>
      </c>
      <c r="F51" s="22" t="s">
        <v>296</v>
      </c>
      <c r="G51" s="6" t="s">
        <v>266</v>
      </c>
      <c r="H51" s="16" t="s">
        <v>340</v>
      </c>
      <c r="I51" t="s">
        <v>3</v>
      </c>
      <c r="J51" s="11" t="s">
        <v>265</v>
      </c>
      <c r="K51" t="s">
        <v>343</v>
      </c>
      <c r="L51" t="s">
        <v>343</v>
      </c>
      <c r="M51" s="12" t="s">
        <v>343</v>
      </c>
      <c r="N51" s="11" t="s">
        <v>265</v>
      </c>
      <c r="O51" t="s">
        <v>343</v>
      </c>
      <c r="P51" t="s">
        <v>343</v>
      </c>
      <c r="Q51" s="12" t="s">
        <v>343</v>
      </c>
      <c r="R51" s="13" t="s">
        <v>267</v>
      </c>
      <c r="S51" s="18" t="s">
        <v>267</v>
      </c>
      <c r="T51" s="18" t="s">
        <v>267</v>
      </c>
      <c r="U51" s="14" t="s">
        <v>267</v>
      </c>
      <c r="V51" s="11" t="s">
        <v>267</v>
      </c>
      <c r="W51" t="s">
        <v>265</v>
      </c>
      <c r="X51" t="s">
        <v>343</v>
      </c>
      <c r="Y51" s="12" t="s">
        <v>343</v>
      </c>
      <c r="Z51" s="11" t="s">
        <v>267</v>
      </c>
      <c r="AA51" t="s">
        <v>265</v>
      </c>
      <c r="AB51" t="s">
        <v>343</v>
      </c>
      <c r="AC51" s="12" t="s">
        <v>343</v>
      </c>
    </row>
    <row r="52" spans="1:29" x14ac:dyDescent="0.25">
      <c r="A52" t="s">
        <v>395</v>
      </c>
      <c r="B52" t="s">
        <v>148</v>
      </c>
      <c r="C52" s="6">
        <f t="shared" si="2"/>
        <v>112</v>
      </c>
      <c r="D52" s="6" t="s">
        <v>149</v>
      </c>
      <c r="E52" s="6">
        <f t="shared" si="3"/>
        <v>339</v>
      </c>
      <c r="F52" s="22"/>
      <c r="G52" s="6" t="s">
        <v>335</v>
      </c>
      <c r="I52" t="s">
        <v>41</v>
      </c>
      <c r="J52" s="11" t="s">
        <v>265</v>
      </c>
      <c r="K52" t="s">
        <v>343</v>
      </c>
      <c r="L52" t="s">
        <v>343</v>
      </c>
      <c r="M52" s="12" t="s">
        <v>343</v>
      </c>
      <c r="N52" s="11" t="s">
        <v>265</v>
      </c>
      <c r="O52" t="s">
        <v>343</v>
      </c>
      <c r="P52" t="s">
        <v>343</v>
      </c>
      <c r="Q52" s="12" t="s">
        <v>343</v>
      </c>
      <c r="R52" s="11" t="s">
        <v>267</v>
      </c>
      <c r="S52" t="s">
        <v>267</v>
      </c>
      <c r="T52" t="s">
        <v>265</v>
      </c>
      <c r="U52" s="12" t="s">
        <v>343</v>
      </c>
      <c r="V52" s="11" t="s">
        <v>267</v>
      </c>
      <c r="W52" t="s">
        <v>265</v>
      </c>
      <c r="X52" t="s">
        <v>343</v>
      </c>
      <c r="Y52" s="12" t="s">
        <v>343</v>
      </c>
      <c r="Z52" s="11" t="s">
        <v>267</v>
      </c>
      <c r="AA52" t="s">
        <v>265</v>
      </c>
      <c r="AB52" t="s">
        <v>343</v>
      </c>
      <c r="AC52" s="12" t="s">
        <v>343</v>
      </c>
    </row>
    <row r="53" spans="1:29" x14ac:dyDescent="0.25">
      <c r="A53" t="s">
        <v>396</v>
      </c>
      <c r="B53" t="s">
        <v>206</v>
      </c>
      <c r="C53" s="6">
        <f t="shared" si="2"/>
        <v>75</v>
      </c>
      <c r="D53" s="6" t="s">
        <v>207</v>
      </c>
      <c r="E53" s="6">
        <f t="shared" si="3"/>
        <v>228</v>
      </c>
      <c r="F53" s="22" t="s">
        <v>297</v>
      </c>
      <c r="G53" s="6" t="s">
        <v>266</v>
      </c>
      <c r="H53"/>
      <c r="I53" t="s">
        <v>3</v>
      </c>
      <c r="J53" s="11" t="s">
        <v>265</v>
      </c>
      <c r="K53" t="s">
        <v>343</v>
      </c>
      <c r="L53" t="s">
        <v>343</v>
      </c>
      <c r="M53" s="12" t="s">
        <v>343</v>
      </c>
      <c r="N53" s="11" t="s">
        <v>267</v>
      </c>
      <c r="O53" t="s">
        <v>265</v>
      </c>
      <c r="P53" t="s">
        <v>343</v>
      </c>
      <c r="Q53" s="12" t="s">
        <v>343</v>
      </c>
      <c r="R53" s="11" t="s">
        <v>267</v>
      </c>
      <c r="S53" t="s">
        <v>265</v>
      </c>
      <c r="T53" t="s">
        <v>343</v>
      </c>
      <c r="U53" s="12" t="s">
        <v>343</v>
      </c>
      <c r="V53" s="11" t="s">
        <v>267</v>
      </c>
      <c r="W53" t="s">
        <v>265</v>
      </c>
      <c r="X53" t="s">
        <v>343</v>
      </c>
      <c r="Y53" s="12" t="s">
        <v>343</v>
      </c>
      <c r="Z53" s="11" t="s">
        <v>267</v>
      </c>
      <c r="AA53" t="s">
        <v>265</v>
      </c>
      <c r="AB53" t="s">
        <v>343</v>
      </c>
      <c r="AC53" s="12" t="s">
        <v>343</v>
      </c>
    </row>
    <row r="54" spans="1:29" x14ac:dyDescent="0.25">
      <c r="A54" t="s">
        <v>397</v>
      </c>
      <c r="B54" t="s">
        <v>136</v>
      </c>
      <c r="C54" s="6">
        <f t="shared" si="2"/>
        <v>99</v>
      </c>
      <c r="D54" s="6" t="s">
        <v>137</v>
      </c>
      <c r="E54" s="6">
        <f t="shared" si="3"/>
        <v>300</v>
      </c>
      <c r="F54" s="22"/>
      <c r="G54" s="6" t="s">
        <v>335</v>
      </c>
      <c r="H54"/>
      <c r="I54" t="s">
        <v>109</v>
      </c>
      <c r="J54" s="11" t="s">
        <v>265</v>
      </c>
      <c r="K54" t="s">
        <v>343</v>
      </c>
      <c r="L54" t="s">
        <v>343</v>
      </c>
      <c r="M54" s="12" t="s">
        <v>343</v>
      </c>
      <c r="N54" s="11" t="s">
        <v>267</v>
      </c>
      <c r="O54" t="s">
        <v>265</v>
      </c>
      <c r="P54" t="s">
        <v>343</v>
      </c>
      <c r="Q54" s="12" t="s">
        <v>343</v>
      </c>
      <c r="R54" s="11" t="s">
        <v>267</v>
      </c>
      <c r="S54" t="s">
        <v>265</v>
      </c>
      <c r="T54" t="s">
        <v>343</v>
      </c>
      <c r="U54" s="12" t="s">
        <v>343</v>
      </c>
      <c r="V54" s="11" t="s">
        <v>267</v>
      </c>
      <c r="W54" t="s">
        <v>265</v>
      </c>
      <c r="X54" t="s">
        <v>343</v>
      </c>
      <c r="Y54" s="12" t="s">
        <v>343</v>
      </c>
      <c r="Z54" s="11" t="s">
        <v>267</v>
      </c>
      <c r="AA54" t="s">
        <v>265</v>
      </c>
      <c r="AB54" t="s">
        <v>343</v>
      </c>
      <c r="AC54" s="12" t="s">
        <v>343</v>
      </c>
    </row>
    <row r="55" spans="1:29" x14ac:dyDescent="0.25">
      <c r="A55" t="s">
        <v>398</v>
      </c>
      <c r="B55" t="s">
        <v>214</v>
      </c>
      <c r="C55" s="6">
        <f t="shared" si="2"/>
        <v>176</v>
      </c>
      <c r="D55" s="6" t="s">
        <v>215</v>
      </c>
      <c r="E55" s="6">
        <f t="shared" si="3"/>
        <v>531</v>
      </c>
      <c r="F55" s="22" t="s">
        <v>298</v>
      </c>
      <c r="G55" s="6" t="s">
        <v>266</v>
      </c>
      <c r="H55"/>
      <c r="I55" t="s">
        <v>41</v>
      </c>
      <c r="J55" s="11" t="s">
        <v>267</v>
      </c>
      <c r="K55" t="s">
        <v>265</v>
      </c>
      <c r="L55" t="s">
        <v>343</v>
      </c>
      <c r="M55" s="12" t="s">
        <v>343</v>
      </c>
      <c r="N55" s="11" t="s">
        <v>267</v>
      </c>
      <c r="O55" t="s">
        <v>265</v>
      </c>
      <c r="P55" t="s">
        <v>343</v>
      </c>
      <c r="Q55" s="12" t="s">
        <v>343</v>
      </c>
      <c r="R55" s="11" t="s">
        <v>267</v>
      </c>
      <c r="S55" t="s">
        <v>265</v>
      </c>
      <c r="T55" t="s">
        <v>343</v>
      </c>
      <c r="U55" s="12" t="s">
        <v>343</v>
      </c>
      <c r="V55" s="11" t="s">
        <v>265</v>
      </c>
      <c r="W55" t="s">
        <v>343</v>
      </c>
      <c r="X55" t="s">
        <v>343</v>
      </c>
      <c r="Y55" s="12" t="s">
        <v>343</v>
      </c>
      <c r="Z55" s="11" t="s">
        <v>267</v>
      </c>
      <c r="AA55" t="s">
        <v>265</v>
      </c>
      <c r="AB55" t="s">
        <v>343</v>
      </c>
      <c r="AC55" s="12" t="s">
        <v>343</v>
      </c>
    </row>
    <row r="56" spans="1:29" x14ac:dyDescent="0.25">
      <c r="A56" t="s">
        <v>399</v>
      </c>
      <c r="B56" t="s">
        <v>66</v>
      </c>
      <c r="C56" s="6">
        <f t="shared" si="2"/>
        <v>181</v>
      </c>
      <c r="D56" s="6" t="s">
        <v>67</v>
      </c>
      <c r="E56" s="6">
        <f t="shared" si="3"/>
        <v>546</v>
      </c>
      <c r="F56" s="22"/>
      <c r="G56" s="6" t="s">
        <v>335</v>
      </c>
      <c r="H56"/>
      <c r="I56" t="s">
        <v>41</v>
      </c>
      <c r="J56" s="11" t="s">
        <v>267</v>
      </c>
      <c r="K56" t="s">
        <v>265</v>
      </c>
      <c r="L56" t="s">
        <v>343</v>
      </c>
      <c r="M56" s="12" t="s">
        <v>343</v>
      </c>
      <c r="N56" s="11" t="s">
        <v>267</v>
      </c>
      <c r="O56" t="s">
        <v>265</v>
      </c>
      <c r="P56" t="s">
        <v>343</v>
      </c>
      <c r="Q56" s="12" t="s">
        <v>343</v>
      </c>
      <c r="R56" s="11" t="s">
        <v>267</v>
      </c>
      <c r="S56" t="s">
        <v>265</v>
      </c>
      <c r="T56" t="s">
        <v>343</v>
      </c>
      <c r="U56" s="12" t="s">
        <v>343</v>
      </c>
      <c r="V56" s="11" t="s">
        <v>265</v>
      </c>
      <c r="W56" t="s">
        <v>343</v>
      </c>
      <c r="X56" t="s">
        <v>343</v>
      </c>
      <c r="Y56" s="12" t="s">
        <v>343</v>
      </c>
      <c r="Z56" s="11" t="s">
        <v>267</v>
      </c>
      <c r="AA56" t="s">
        <v>265</v>
      </c>
      <c r="AB56" t="s">
        <v>343</v>
      </c>
      <c r="AC56" s="12" t="s">
        <v>343</v>
      </c>
    </row>
    <row r="57" spans="1:29" x14ac:dyDescent="0.25">
      <c r="A57" t="s">
        <v>400</v>
      </c>
      <c r="B57" t="s">
        <v>216</v>
      </c>
      <c r="C57" s="6">
        <f t="shared" si="2"/>
        <v>168</v>
      </c>
      <c r="D57" s="6" t="s">
        <v>217</v>
      </c>
      <c r="E57" s="6">
        <f t="shared" si="3"/>
        <v>507</v>
      </c>
      <c r="F57" s="22" t="s">
        <v>299</v>
      </c>
      <c r="G57" s="6" t="s">
        <v>266</v>
      </c>
      <c r="H57"/>
      <c r="I57" t="s">
        <v>41</v>
      </c>
      <c r="J57" s="11" t="s">
        <v>265</v>
      </c>
      <c r="K57" t="s">
        <v>343</v>
      </c>
      <c r="L57" t="s">
        <v>343</v>
      </c>
      <c r="M57" s="12" t="s">
        <v>343</v>
      </c>
      <c r="N57" s="11" t="s">
        <v>267</v>
      </c>
      <c r="O57" t="s">
        <v>265</v>
      </c>
      <c r="P57" t="s">
        <v>343</v>
      </c>
      <c r="Q57" s="12" t="s">
        <v>343</v>
      </c>
      <c r="R57" s="11" t="s">
        <v>267</v>
      </c>
      <c r="S57" t="s">
        <v>267</v>
      </c>
      <c r="T57" t="s">
        <v>265</v>
      </c>
      <c r="U57" s="12" t="s">
        <v>343</v>
      </c>
      <c r="V57" s="11" t="s">
        <v>267</v>
      </c>
      <c r="W57" t="s">
        <v>265</v>
      </c>
      <c r="X57" t="s">
        <v>343</v>
      </c>
      <c r="Y57" s="12" t="s">
        <v>343</v>
      </c>
      <c r="Z57" s="11" t="s">
        <v>267</v>
      </c>
      <c r="AA57" t="s">
        <v>265</v>
      </c>
      <c r="AB57" t="s">
        <v>343</v>
      </c>
      <c r="AC57" s="12" t="s">
        <v>343</v>
      </c>
    </row>
    <row r="58" spans="1:29" x14ac:dyDescent="0.25">
      <c r="A58" t="s">
        <v>401</v>
      </c>
      <c r="B58" t="s">
        <v>218</v>
      </c>
      <c r="C58" s="6">
        <f t="shared" si="2"/>
        <v>109</v>
      </c>
      <c r="D58" s="6" t="s">
        <v>219</v>
      </c>
      <c r="E58" s="6">
        <f t="shared" si="3"/>
        <v>330</v>
      </c>
      <c r="F58" s="22"/>
      <c r="G58" s="6" t="s">
        <v>335</v>
      </c>
      <c r="H58"/>
      <c r="I58" t="s">
        <v>41</v>
      </c>
      <c r="J58" s="11" t="s">
        <v>265</v>
      </c>
      <c r="K58" t="s">
        <v>343</v>
      </c>
      <c r="L58" t="s">
        <v>343</v>
      </c>
      <c r="M58" s="12" t="s">
        <v>343</v>
      </c>
      <c r="N58" s="11" t="s">
        <v>267</v>
      </c>
      <c r="O58" t="s">
        <v>265</v>
      </c>
      <c r="P58" t="s">
        <v>343</v>
      </c>
      <c r="Q58" s="12" t="s">
        <v>343</v>
      </c>
      <c r="R58" s="11" t="s">
        <v>267</v>
      </c>
      <c r="S58" t="s">
        <v>267</v>
      </c>
      <c r="T58" t="s">
        <v>265</v>
      </c>
      <c r="U58" s="12" t="s">
        <v>343</v>
      </c>
      <c r="V58" s="11" t="s">
        <v>267</v>
      </c>
      <c r="W58" t="s">
        <v>265</v>
      </c>
      <c r="X58" t="s">
        <v>343</v>
      </c>
      <c r="Y58" s="12" t="s">
        <v>343</v>
      </c>
      <c r="Z58" s="11" t="s">
        <v>267</v>
      </c>
      <c r="AA58" t="s">
        <v>265</v>
      </c>
      <c r="AB58" t="s">
        <v>343</v>
      </c>
      <c r="AC58" s="12" t="s">
        <v>343</v>
      </c>
    </row>
    <row r="59" spans="1:29" x14ac:dyDescent="0.25">
      <c r="A59" t="s">
        <v>402</v>
      </c>
      <c r="B59" t="s">
        <v>154</v>
      </c>
      <c r="C59" s="6">
        <f t="shared" si="2"/>
        <v>40</v>
      </c>
      <c r="D59" s="6" t="s">
        <v>155</v>
      </c>
      <c r="E59" s="6">
        <f t="shared" si="3"/>
        <v>123</v>
      </c>
      <c r="F59" s="22" t="s">
        <v>300</v>
      </c>
      <c r="G59" s="6" t="s">
        <v>266</v>
      </c>
      <c r="H59"/>
      <c r="I59" t="s">
        <v>10</v>
      </c>
      <c r="J59" s="11" t="s">
        <v>265</v>
      </c>
      <c r="K59" t="s">
        <v>343</v>
      </c>
      <c r="L59" t="s">
        <v>343</v>
      </c>
      <c r="M59" s="12" t="s">
        <v>343</v>
      </c>
      <c r="N59" s="11" t="s">
        <v>267</v>
      </c>
      <c r="O59" t="s">
        <v>265</v>
      </c>
      <c r="P59" t="s">
        <v>343</v>
      </c>
      <c r="Q59" s="12" t="s">
        <v>343</v>
      </c>
      <c r="R59" s="11" t="s">
        <v>267</v>
      </c>
      <c r="S59" t="s">
        <v>265</v>
      </c>
      <c r="T59" t="s">
        <v>343</v>
      </c>
      <c r="U59" s="12" t="s">
        <v>343</v>
      </c>
      <c r="V59" s="11" t="s">
        <v>265</v>
      </c>
      <c r="W59" t="s">
        <v>343</v>
      </c>
      <c r="X59" t="s">
        <v>343</v>
      </c>
      <c r="Y59" s="12" t="s">
        <v>343</v>
      </c>
      <c r="Z59" s="11" t="s">
        <v>267</v>
      </c>
      <c r="AA59" t="s">
        <v>267</v>
      </c>
      <c r="AB59" t="s">
        <v>265</v>
      </c>
      <c r="AC59" s="12" t="s">
        <v>343</v>
      </c>
    </row>
    <row r="60" spans="1:29" x14ac:dyDescent="0.25">
      <c r="A60" t="s">
        <v>403</v>
      </c>
      <c r="B60" t="s">
        <v>31</v>
      </c>
      <c r="C60" s="6">
        <f t="shared" si="2"/>
        <v>176</v>
      </c>
      <c r="D60" s="6" t="s">
        <v>32</v>
      </c>
      <c r="E60" s="6">
        <f t="shared" si="3"/>
        <v>531</v>
      </c>
      <c r="F60" s="22"/>
      <c r="G60" s="6" t="s">
        <v>335</v>
      </c>
      <c r="H60"/>
      <c r="I60" t="s">
        <v>10</v>
      </c>
      <c r="J60" s="11" t="s">
        <v>265</v>
      </c>
      <c r="K60" t="s">
        <v>343</v>
      </c>
      <c r="L60" t="s">
        <v>343</v>
      </c>
      <c r="M60" s="12" t="s">
        <v>343</v>
      </c>
      <c r="N60" s="11" t="s">
        <v>267</v>
      </c>
      <c r="O60" t="s">
        <v>265</v>
      </c>
      <c r="P60" t="s">
        <v>343</v>
      </c>
      <c r="Q60" s="12" t="s">
        <v>343</v>
      </c>
      <c r="R60" s="11" t="s">
        <v>267</v>
      </c>
      <c r="S60" t="s">
        <v>265</v>
      </c>
      <c r="T60" t="s">
        <v>343</v>
      </c>
      <c r="U60" s="12" t="s">
        <v>343</v>
      </c>
      <c r="V60" s="11" t="s">
        <v>265</v>
      </c>
      <c r="W60" t="s">
        <v>343</v>
      </c>
      <c r="X60" t="s">
        <v>343</v>
      </c>
      <c r="Y60" s="12" t="s">
        <v>343</v>
      </c>
      <c r="Z60" s="11" t="s">
        <v>267</v>
      </c>
      <c r="AA60" t="s">
        <v>267</v>
      </c>
      <c r="AB60" t="s">
        <v>265</v>
      </c>
      <c r="AC60" s="12" t="s">
        <v>343</v>
      </c>
    </row>
    <row r="61" spans="1:29" x14ac:dyDescent="0.25">
      <c r="A61" t="s">
        <v>404</v>
      </c>
      <c r="B61" t="s">
        <v>162</v>
      </c>
      <c r="C61" s="6">
        <f t="shared" si="2"/>
        <v>120</v>
      </c>
      <c r="D61" s="6" t="s">
        <v>163</v>
      </c>
      <c r="E61" s="6">
        <f t="shared" si="3"/>
        <v>363</v>
      </c>
      <c r="F61" s="22" t="s">
        <v>301</v>
      </c>
      <c r="G61" s="6" t="s">
        <v>266</v>
      </c>
      <c r="H61"/>
      <c r="I61" t="s">
        <v>41</v>
      </c>
      <c r="J61" s="11" t="s">
        <v>267</v>
      </c>
      <c r="K61" t="s">
        <v>265</v>
      </c>
      <c r="L61" t="s">
        <v>343</v>
      </c>
      <c r="M61" s="12" t="s">
        <v>343</v>
      </c>
      <c r="N61" s="11" t="s">
        <v>267</v>
      </c>
      <c r="O61" t="s">
        <v>265</v>
      </c>
      <c r="P61" t="s">
        <v>343</v>
      </c>
      <c r="Q61" s="12" t="s">
        <v>343</v>
      </c>
      <c r="R61" s="11" t="s">
        <v>267</v>
      </c>
      <c r="S61" t="s">
        <v>265</v>
      </c>
      <c r="T61" t="s">
        <v>343</v>
      </c>
      <c r="U61" s="12" t="s">
        <v>343</v>
      </c>
      <c r="V61" s="11" t="s">
        <v>267</v>
      </c>
      <c r="W61" t="s">
        <v>265</v>
      </c>
      <c r="X61" t="s">
        <v>343</v>
      </c>
      <c r="Y61" s="12" t="s">
        <v>343</v>
      </c>
      <c r="Z61" s="11" t="s">
        <v>267</v>
      </c>
      <c r="AA61" t="s">
        <v>265</v>
      </c>
      <c r="AB61" t="s">
        <v>343</v>
      </c>
      <c r="AC61" s="12" t="s">
        <v>343</v>
      </c>
    </row>
    <row r="62" spans="1:29" x14ac:dyDescent="0.25">
      <c r="A62" t="s">
        <v>405</v>
      </c>
      <c r="B62" t="s">
        <v>241</v>
      </c>
      <c r="C62" s="6">
        <f t="shared" si="2"/>
        <v>72</v>
      </c>
      <c r="D62" s="6" t="s">
        <v>242</v>
      </c>
      <c r="E62" s="6">
        <f t="shared" si="3"/>
        <v>219</v>
      </c>
      <c r="F62" s="22"/>
      <c r="G62" s="6" t="s">
        <v>335</v>
      </c>
      <c r="H62"/>
      <c r="I62" t="s">
        <v>41</v>
      </c>
      <c r="J62" s="11" t="s">
        <v>267</v>
      </c>
      <c r="K62" t="s">
        <v>265</v>
      </c>
      <c r="L62" t="s">
        <v>343</v>
      </c>
      <c r="M62" s="12" t="s">
        <v>343</v>
      </c>
      <c r="N62" s="11" t="s">
        <v>267</v>
      </c>
      <c r="O62" t="s">
        <v>265</v>
      </c>
      <c r="P62" t="s">
        <v>343</v>
      </c>
      <c r="Q62" s="12" t="s">
        <v>343</v>
      </c>
      <c r="R62" s="11" t="s">
        <v>267</v>
      </c>
      <c r="S62" t="s">
        <v>265</v>
      </c>
      <c r="T62" t="s">
        <v>343</v>
      </c>
      <c r="U62" s="12" t="s">
        <v>343</v>
      </c>
      <c r="V62" s="11" t="s">
        <v>267</v>
      </c>
      <c r="W62" t="s">
        <v>265</v>
      </c>
      <c r="X62" t="s">
        <v>343</v>
      </c>
      <c r="Y62" s="12" t="s">
        <v>343</v>
      </c>
      <c r="Z62" s="11" t="s">
        <v>267</v>
      </c>
      <c r="AA62" t="s">
        <v>265</v>
      </c>
      <c r="AB62" t="s">
        <v>343</v>
      </c>
      <c r="AC62" s="12" t="s">
        <v>343</v>
      </c>
    </row>
    <row r="63" spans="1:29" x14ac:dyDescent="0.25">
      <c r="A63" t="s">
        <v>406</v>
      </c>
      <c r="B63" t="s">
        <v>17</v>
      </c>
      <c r="C63" s="6">
        <f t="shared" si="2"/>
        <v>104</v>
      </c>
      <c r="D63" s="6" t="s">
        <v>18</v>
      </c>
      <c r="E63" s="6">
        <f t="shared" si="3"/>
        <v>315</v>
      </c>
      <c r="F63" s="22" t="s">
        <v>302</v>
      </c>
      <c r="G63" s="6" t="s">
        <v>266</v>
      </c>
      <c r="H63" s="16" t="s">
        <v>341</v>
      </c>
      <c r="I63" t="s">
        <v>10</v>
      </c>
      <c r="J63" s="11" t="s">
        <v>267</v>
      </c>
      <c r="K63" t="s">
        <v>265</v>
      </c>
      <c r="L63" t="s">
        <v>343</v>
      </c>
      <c r="M63" s="12" t="s">
        <v>343</v>
      </c>
      <c r="N63" s="13" t="s">
        <v>267</v>
      </c>
      <c r="O63" s="18" t="s">
        <v>267</v>
      </c>
      <c r="P63" s="18" t="s">
        <v>267</v>
      </c>
      <c r="Q63" s="14" t="s">
        <v>267</v>
      </c>
      <c r="R63" s="11" t="s">
        <v>267</v>
      </c>
      <c r="S63" t="s">
        <v>265</v>
      </c>
      <c r="T63" t="s">
        <v>343</v>
      </c>
      <c r="U63" s="12" t="s">
        <v>343</v>
      </c>
      <c r="V63" s="11" t="s">
        <v>267</v>
      </c>
      <c r="W63" t="s">
        <v>265</v>
      </c>
      <c r="X63" t="s">
        <v>343</v>
      </c>
      <c r="Y63" s="12" t="s">
        <v>343</v>
      </c>
      <c r="Z63" s="11" t="s">
        <v>267</v>
      </c>
      <c r="AA63" t="s">
        <v>265</v>
      </c>
      <c r="AB63" t="s">
        <v>343</v>
      </c>
      <c r="AC63" s="12" t="s">
        <v>343</v>
      </c>
    </row>
    <row r="64" spans="1:29" x14ac:dyDescent="0.25">
      <c r="A64" t="s">
        <v>407</v>
      </c>
      <c r="B64" t="s">
        <v>35</v>
      </c>
      <c r="C64" s="6">
        <f t="shared" si="2"/>
        <v>82</v>
      </c>
      <c r="D64" s="6" t="s">
        <v>36</v>
      </c>
      <c r="E64" s="6">
        <f t="shared" si="3"/>
        <v>249</v>
      </c>
      <c r="F64" s="22"/>
      <c r="G64" s="6" t="s">
        <v>335</v>
      </c>
      <c r="H64"/>
      <c r="I64" t="s">
        <v>10</v>
      </c>
      <c r="J64" s="11" t="s">
        <v>267</v>
      </c>
      <c r="K64" t="s">
        <v>265</v>
      </c>
      <c r="L64" t="s">
        <v>343</v>
      </c>
      <c r="M64" s="12" t="s">
        <v>343</v>
      </c>
      <c r="N64" s="11" t="s">
        <v>267</v>
      </c>
      <c r="O64" t="s">
        <v>267</v>
      </c>
      <c r="P64" t="s">
        <v>265</v>
      </c>
      <c r="Q64" s="12" t="s">
        <v>343</v>
      </c>
      <c r="R64" s="11" t="s">
        <v>267</v>
      </c>
      <c r="S64" t="s">
        <v>265</v>
      </c>
      <c r="T64" t="s">
        <v>343</v>
      </c>
      <c r="U64" s="12" t="s">
        <v>343</v>
      </c>
      <c r="V64" s="11" t="s">
        <v>267</v>
      </c>
      <c r="W64" t="s">
        <v>265</v>
      </c>
      <c r="X64" t="s">
        <v>343</v>
      </c>
      <c r="Y64" s="12" t="s">
        <v>343</v>
      </c>
      <c r="Z64" s="11" t="s">
        <v>267</v>
      </c>
      <c r="AA64" t="s">
        <v>265</v>
      </c>
      <c r="AB64" t="s">
        <v>343</v>
      </c>
      <c r="AC64" s="12" t="s">
        <v>343</v>
      </c>
    </row>
    <row r="65" spans="1:29" x14ac:dyDescent="0.25">
      <c r="A65" t="s">
        <v>408</v>
      </c>
      <c r="B65" t="s">
        <v>194</v>
      </c>
      <c r="C65" s="6">
        <f t="shared" si="2"/>
        <v>159</v>
      </c>
      <c r="D65" s="6" t="s">
        <v>195</v>
      </c>
      <c r="E65" s="6">
        <f t="shared" si="3"/>
        <v>480</v>
      </c>
      <c r="F65" s="22" t="s">
        <v>303</v>
      </c>
      <c r="G65" s="6" t="s">
        <v>266</v>
      </c>
      <c r="H65"/>
      <c r="I65" t="s">
        <v>41</v>
      </c>
      <c r="J65" s="11" t="s">
        <v>267</v>
      </c>
      <c r="K65" t="s">
        <v>265</v>
      </c>
      <c r="L65" t="s">
        <v>343</v>
      </c>
      <c r="M65" s="12" t="s">
        <v>343</v>
      </c>
      <c r="N65" s="11" t="s">
        <v>267</v>
      </c>
      <c r="O65" t="s">
        <v>265</v>
      </c>
      <c r="P65" t="s">
        <v>343</v>
      </c>
      <c r="Q65" s="12" t="s">
        <v>343</v>
      </c>
      <c r="R65" s="11" t="s">
        <v>267</v>
      </c>
      <c r="S65" t="s">
        <v>265</v>
      </c>
      <c r="T65" t="s">
        <v>343</v>
      </c>
      <c r="U65" s="12" t="s">
        <v>343</v>
      </c>
      <c r="V65" s="11" t="s">
        <v>267</v>
      </c>
      <c r="W65" t="s">
        <v>265</v>
      </c>
      <c r="X65" t="s">
        <v>343</v>
      </c>
      <c r="Y65" s="12" t="s">
        <v>343</v>
      </c>
      <c r="Z65" s="11" t="s">
        <v>267</v>
      </c>
      <c r="AA65" t="s">
        <v>265</v>
      </c>
      <c r="AB65" t="s">
        <v>343</v>
      </c>
      <c r="AC65" s="12" t="s">
        <v>343</v>
      </c>
    </row>
    <row r="66" spans="1:29" x14ac:dyDescent="0.25">
      <c r="A66" t="s">
        <v>409</v>
      </c>
      <c r="B66" t="s">
        <v>208</v>
      </c>
      <c r="C66" s="6">
        <f t="shared" si="2"/>
        <v>68</v>
      </c>
      <c r="D66" s="6" t="s">
        <v>209</v>
      </c>
      <c r="E66" s="6">
        <f t="shared" si="3"/>
        <v>207</v>
      </c>
      <c r="F66" s="22"/>
      <c r="G66" s="6" t="s">
        <v>335</v>
      </c>
      <c r="H66"/>
      <c r="I66" t="s">
        <v>3</v>
      </c>
      <c r="J66" s="11" t="s">
        <v>267</v>
      </c>
      <c r="K66" t="s">
        <v>265</v>
      </c>
      <c r="L66" t="s">
        <v>343</v>
      </c>
      <c r="M66" s="12" t="s">
        <v>343</v>
      </c>
      <c r="N66" s="11" t="s">
        <v>267</v>
      </c>
      <c r="O66" t="s">
        <v>265</v>
      </c>
      <c r="P66" t="s">
        <v>343</v>
      </c>
      <c r="Q66" s="12" t="s">
        <v>343</v>
      </c>
      <c r="R66" s="11" t="s">
        <v>267</v>
      </c>
      <c r="S66" t="s">
        <v>265</v>
      </c>
      <c r="T66" t="s">
        <v>343</v>
      </c>
      <c r="U66" s="12" t="s">
        <v>343</v>
      </c>
      <c r="V66" s="11" t="s">
        <v>267</v>
      </c>
      <c r="W66" t="s">
        <v>265</v>
      </c>
      <c r="X66" t="s">
        <v>343</v>
      </c>
      <c r="Y66" s="12" t="s">
        <v>343</v>
      </c>
      <c r="Z66" s="11" t="s">
        <v>267</v>
      </c>
      <c r="AA66" t="s">
        <v>265</v>
      </c>
      <c r="AB66" t="s">
        <v>343</v>
      </c>
      <c r="AC66" s="12" t="s">
        <v>343</v>
      </c>
    </row>
    <row r="67" spans="1:29" x14ac:dyDescent="0.25">
      <c r="A67" t="s">
        <v>410</v>
      </c>
      <c r="B67" t="s">
        <v>64</v>
      </c>
      <c r="C67" s="6">
        <f t="shared" ref="C67:C98" si="4">LEN(B67)</f>
        <v>137</v>
      </c>
      <c r="D67" s="6" t="s">
        <v>65</v>
      </c>
      <c r="E67" s="6">
        <f t="shared" ref="E67:E98" si="5">LEN(D67)</f>
        <v>414</v>
      </c>
      <c r="F67" s="22" t="s">
        <v>304</v>
      </c>
      <c r="G67" s="6" t="s">
        <v>266</v>
      </c>
      <c r="H67"/>
      <c r="I67" t="s">
        <v>41</v>
      </c>
      <c r="J67" s="11" t="s">
        <v>267</v>
      </c>
      <c r="K67" t="s">
        <v>265</v>
      </c>
      <c r="L67" t="s">
        <v>343</v>
      </c>
      <c r="M67" s="12" t="s">
        <v>343</v>
      </c>
      <c r="N67" s="11" t="s">
        <v>267</v>
      </c>
      <c r="O67" t="s">
        <v>265</v>
      </c>
      <c r="P67" t="s">
        <v>343</v>
      </c>
      <c r="Q67" s="12" t="s">
        <v>343</v>
      </c>
      <c r="R67" s="11" t="s">
        <v>267</v>
      </c>
      <c r="S67" t="s">
        <v>265</v>
      </c>
      <c r="T67" t="s">
        <v>343</v>
      </c>
      <c r="U67" s="12" t="s">
        <v>343</v>
      </c>
      <c r="V67" s="11" t="s">
        <v>267</v>
      </c>
      <c r="W67" t="s">
        <v>265</v>
      </c>
      <c r="X67" t="s">
        <v>343</v>
      </c>
      <c r="Y67" s="12" t="s">
        <v>343</v>
      </c>
      <c r="Z67" s="11" t="s">
        <v>267</v>
      </c>
      <c r="AA67" t="s">
        <v>265</v>
      </c>
      <c r="AB67" t="s">
        <v>343</v>
      </c>
      <c r="AC67" s="12" t="s">
        <v>343</v>
      </c>
    </row>
    <row r="68" spans="1:29" x14ac:dyDescent="0.25">
      <c r="A68" t="s">
        <v>411</v>
      </c>
      <c r="B68" t="s">
        <v>164</v>
      </c>
      <c r="C68" s="6">
        <f t="shared" si="4"/>
        <v>96</v>
      </c>
      <c r="D68" s="6" t="s">
        <v>165</v>
      </c>
      <c r="E68" s="6">
        <f t="shared" si="5"/>
        <v>291</v>
      </c>
      <c r="F68" s="22"/>
      <c r="G68" s="6" t="s">
        <v>335</v>
      </c>
      <c r="H68"/>
      <c r="I68" t="s">
        <v>3</v>
      </c>
      <c r="J68" s="11" t="s">
        <v>267</v>
      </c>
      <c r="K68" t="s">
        <v>265</v>
      </c>
      <c r="L68" t="s">
        <v>343</v>
      </c>
      <c r="M68" s="12" t="s">
        <v>343</v>
      </c>
      <c r="N68" s="11" t="s">
        <v>267</v>
      </c>
      <c r="O68" t="s">
        <v>265</v>
      </c>
      <c r="P68" t="s">
        <v>343</v>
      </c>
      <c r="Q68" s="12" t="s">
        <v>343</v>
      </c>
      <c r="R68" s="11" t="s">
        <v>267</v>
      </c>
      <c r="S68" t="s">
        <v>265</v>
      </c>
      <c r="T68" t="s">
        <v>343</v>
      </c>
      <c r="U68" s="12" t="s">
        <v>343</v>
      </c>
      <c r="V68" s="11" t="s">
        <v>267</v>
      </c>
      <c r="W68" t="s">
        <v>265</v>
      </c>
      <c r="X68" t="s">
        <v>343</v>
      </c>
      <c r="Y68" s="12" t="s">
        <v>343</v>
      </c>
      <c r="Z68" s="11" t="s">
        <v>267</v>
      </c>
      <c r="AA68" t="s">
        <v>265</v>
      </c>
      <c r="AB68" t="s">
        <v>343</v>
      </c>
      <c r="AC68" s="12" t="s">
        <v>343</v>
      </c>
    </row>
    <row r="69" spans="1:29" x14ac:dyDescent="0.25">
      <c r="A69" t="s">
        <v>412</v>
      </c>
      <c r="B69" t="s">
        <v>200</v>
      </c>
      <c r="C69" s="6">
        <f t="shared" si="4"/>
        <v>147</v>
      </c>
      <c r="D69" s="6" t="s">
        <v>201</v>
      </c>
      <c r="E69" s="6">
        <f t="shared" si="5"/>
        <v>444</v>
      </c>
      <c r="F69" s="22" t="s">
        <v>305</v>
      </c>
      <c r="G69" s="6" t="s">
        <v>266</v>
      </c>
      <c r="H69"/>
      <c r="I69" t="s">
        <v>98</v>
      </c>
      <c r="J69" s="11" t="s">
        <v>267</v>
      </c>
      <c r="K69" t="s">
        <v>265</v>
      </c>
      <c r="L69" t="s">
        <v>343</v>
      </c>
      <c r="M69" s="12" t="s">
        <v>343</v>
      </c>
      <c r="N69" s="11" t="s">
        <v>267</v>
      </c>
      <c r="O69" t="s">
        <v>265</v>
      </c>
      <c r="P69" t="s">
        <v>343</v>
      </c>
      <c r="Q69" s="12" t="s">
        <v>343</v>
      </c>
      <c r="R69" s="11" t="s">
        <v>267</v>
      </c>
      <c r="S69" t="s">
        <v>265</v>
      </c>
      <c r="T69" t="s">
        <v>343</v>
      </c>
      <c r="U69" s="12" t="s">
        <v>343</v>
      </c>
      <c r="V69" s="11" t="s">
        <v>267</v>
      </c>
      <c r="W69" t="s">
        <v>265</v>
      </c>
      <c r="X69" t="s">
        <v>343</v>
      </c>
      <c r="Y69" s="12" t="s">
        <v>343</v>
      </c>
      <c r="Z69" s="11" t="s">
        <v>267</v>
      </c>
      <c r="AA69" t="s">
        <v>265</v>
      </c>
      <c r="AB69" t="s">
        <v>343</v>
      </c>
      <c r="AC69" s="12" t="s">
        <v>343</v>
      </c>
    </row>
    <row r="70" spans="1:29" x14ac:dyDescent="0.25">
      <c r="A70" t="s">
        <v>413</v>
      </c>
      <c r="B70" t="s">
        <v>112</v>
      </c>
      <c r="C70" s="6">
        <f t="shared" si="4"/>
        <v>86</v>
      </c>
      <c r="D70" s="6" t="s">
        <v>113</v>
      </c>
      <c r="E70" s="6">
        <f t="shared" si="5"/>
        <v>261</v>
      </c>
      <c r="F70" s="22"/>
      <c r="G70" s="6" t="s">
        <v>335</v>
      </c>
      <c r="H70"/>
      <c r="I70" t="s">
        <v>10</v>
      </c>
      <c r="J70" s="11" t="s">
        <v>267</v>
      </c>
      <c r="K70" t="s">
        <v>265</v>
      </c>
      <c r="L70" t="s">
        <v>343</v>
      </c>
      <c r="M70" s="12" t="s">
        <v>343</v>
      </c>
      <c r="N70" s="11" t="s">
        <v>267</v>
      </c>
      <c r="O70" t="s">
        <v>265</v>
      </c>
      <c r="P70" t="s">
        <v>343</v>
      </c>
      <c r="Q70" s="12" t="s">
        <v>343</v>
      </c>
      <c r="R70" s="11" t="s">
        <v>267</v>
      </c>
      <c r="S70" t="s">
        <v>265</v>
      </c>
      <c r="T70" t="s">
        <v>343</v>
      </c>
      <c r="U70" s="12" t="s">
        <v>343</v>
      </c>
      <c r="V70" s="11" t="s">
        <v>267</v>
      </c>
      <c r="W70" t="s">
        <v>265</v>
      </c>
      <c r="X70" t="s">
        <v>343</v>
      </c>
      <c r="Y70" s="12" t="s">
        <v>343</v>
      </c>
      <c r="Z70" s="11" t="s">
        <v>267</v>
      </c>
      <c r="AA70" t="s">
        <v>265</v>
      </c>
      <c r="AB70" t="s">
        <v>343</v>
      </c>
      <c r="AC70" s="12" t="s">
        <v>343</v>
      </c>
    </row>
    <row r="71" spans="1:29" x14ac:dyDescent="0.25">
      <c r="A71" t="s">
        <v>414</v>
      </c>
      <c r="B71" t="s">
        <v>99</v>
      </c>
      <c r="C71" s="6">
        <f t="shared" si="4"/>
        <v>111</v>
      </c>
      <c r="D71" s="6" t="s">
        <v>100</v>
      </c>
      <c r="E71" s="6">
        <f t="shared" si="5"/>
        <v>336</v>
      </c>
      <c r="F71" s="22" t="s">
        <v>306</v>
      </c>
      <c r="G71" s="6" t="s">
        <v>266</v>
      </c>
      <c r="H71"/>
      <c r="I71" t="s">
        <v>98</v>
      </c>
      <c r="J71" s="11" t="s">
        <v>267</v>
      </c>
      <c r="K71" t="s">
        <v>265</v>
      </c>
      <c r="L71" t="s">
        <v>343</v>
      </c>
      <c r="M71" s="12" t="s">
        <v>343</v>
      </c>
      <c r="N71" s="11" t="s">
        <v>267</v>
      </c>
      <c r="O71" t="s">
        <v>267</v>
      </c>
      <c r="P71" t="s">
        <v>265</v>
      </c>
      <c r="Q71" s="12" t="s">
        <v>343</v>
      </c>
      <c r="R71" s="11" t="s">
        <v>267</v>
      </c>
      <c r="S71" t="s">
        <v>265</v>
      </c>
      <c r="T71" t="s">
        <v>343</v>
      </c>
      <c r="U71" s="12" t="s">
        <v>343</v>
      </c>
      <c r="V71" s="11" t="s">
        <v>265</v>
      </c>
      <c r="W71" t="s">
        <v>343</v>
      </c>
      <c r="X71" t="s">
        <v>343</v>
      </c>
      <c r="Y71" s="12" t="s">
        <v>343</v>
      </c>
      <c r="Z71" s="11" t="s">
        <v>267</v>
      </c>
      <c r="AA71" t="s">
        <v>265</v>
      </c>
      <c r="AB71" t="s">
        <v>343</v>
      </c>
      <c r="AC71" s="12" t="s">
        <v>343</v>
      </c>
    </row>
    <row r="72" spans="1:29" x14ac:dyDescent="0.25">
      <c r="A72" t="s">
        <v>415</v>
      </c>
      <c r="B72" t="s">
        <v>78</v>
      </c>
      <c r="C72" s="6">
        <f t="shared" si="4"/>
        <v>107</v>
      </c>
      <c r="D72" s="6" t="s">
        <v>79</v>
      </c>
      <c r="E72" s="6">
        <f t="shared" si="5"/>
        <v>324</v>
      </c>
      <c r="F72" s="22"/>
      <c r="G72" s="6" t="s">
        <v>335</v>
      </c>
      <c r="H72"/>
      <c r="I72" t="s">
        <v>41</v>
      </c>
      <c r="J72" s="11" t="s">
        <v>267</v>
      </c>
      <c r="K72" t="s">
        <v>265</v>
      </c>
      <c r="L72" t="s">
        <v>343</v>
      </c>
      <c r="M72" s="12" t="s">
        <v>343</v>
      </c>
      <c r="N72" s="11" t="s">
        <v>267</v>
      </c>
      <c r="O72" t="s">
        <v>267</v>
      </c>
      <c r="P72" t="s">
        <v>265</v>
      </c>
      <c r="Q72" s="12" t="s">
        <v>343</v>
      </c>
      <c r="R72" s="11" t="s">
        <v>267</v>
      </c>
      <c r="S72" t="s">
        <v>265</v>
      </c>
      <c r="T72" t="s">
        <v>343</v>
      </c>
      <c r="U72" s="12" t="s">
        <v>343</v>
      </c>
      <c r="V72" s="11" t="s">
        <v>265</v>
      </c>
      <c r="W72" t="s">
        <v>343</v>
      </c>
      <c r="X72" t="s">
        <v>343</v>
      </c>
      <c r="Y72" s="12" t="s">
        <v>343</v>
      </c>
      <c r="Z72" s="11" t="s">
        <v>267</v>
      </c>
      <c r="AA72" t="s">
        <v>265</v>
      </c>
      <c r="AB72" t="s">
        <v>343</v>
      </c>
      <c r="AC72" s="12" t="s">
        <v>343</v>
      </c>
    </row>
    <row r="73" spans="1:29" x14ac:dyDescent="0.25">
      <c r="A73" t="s">
        <v>416</v>
      </c>
      <c r="B73" t="s">
        <v>220</v>
      </c>
      <c r="C73" s="6">
        <f t="shared" si="4"/>
        <v>106</v>
      </c>
      <c r="D73" s="6" t="s">
        <v>221</v>
      </c>
      <c r="E73" s="6">
        <f t="shared" si="5"/>
        <v>321</v>
      </c>
      <c r="F73" s="22" t="s">
        <v>307</v>
      </c>
      <c r="G73" s="6" t="s">
        <v>266</v>
      </c>
      <c r="H73"/>
      <c r="I73" t="s">
        <v>41</v>
      </c>
      <c r="J73" s="11" t="s">
        <v>267</v>
      </c>
      <c r="K73" t="s">
        <v>265</v>
      </c>
      <c r="L73" t="s">
        <v>343</v>
      </c>
      <c r="M73" s="12" t="s">
        <v>343</v>
      </c>
      <c r="N73" s="11" t="s">
        <v>267</v>
      </c>
      <c r="O73" t="s">
        <v>265</v>
      </c>
      <c r="P73" t="s">
        <v>343</v>
      </c>
      <c r="Q73" s="12" t="s">
        <v>343</v>
      </c>
      <c r="R73" s="11" t="s">
        <v>267</v>
      </c>
      <c r="S73" t="s">
        <v>265</v>
      </c>
      <c r="T73" t="s">
        <v>343</v>
      </c>
      <c r="U73" s="12" t="s">
        <v>343</v>
      </c>
      <c r="V73" s="11" t="s">
        <v>267</v>
      </c>
      <c r="W73" t="s">
        <v>265</v>
      </c>
      <c r="X73" t="s">
        <v>343</v>
      </c>
      <c r="Y73" s="12" t="s">
        <v>343</v>
      </c>
      <c r="Z73" s="11" t="s">
        <v>267</v>
      </c>
      <c r="AA73" t="s">
        <v>265</v>
      </c>
      <c r="AB73" t="s">
        <v>343</v>
      </c>
      <c r="AC73" s="12" t="s">
        <v>343</v>
      </c>
    </row>
    <row r="74" spans="1:29" x14ac:dyDescent="0.25">
      <c r="A74" t="s">
        <v>417</v>
      </c>
      <c r="B74" t="s">
        <v>122</v>
      </c>
      <c r="C74" s="6">
        <f t="shared" si="4"/>
        <v>116</v>
      </c>
      <c r="D74" s="6" t="s">
        <v>123</v>
      </c>
      <c r="E74" s="6">
        <f t="shared" si="5"/>
        <v>351</v>
      </c>
      <c r="F74" s="22"/>
      <c r="G74" s="6" t="s">
        <v>335</v>
      </c>
      <c r="H74"/>
      <c r="I74" t="s">
        <v>98</v>
      </c>
      <c r="J74" s="11" t="s">
        <v>267</v>
      </c>
      <c r="K74" t="s">
        <v>265</v>
      </c>
      <c r="L74" t="s">
        <v>343</v>
      </c>
      <c r="M74" s="12" t="s">
        <v>343</v>
      </c>
      <c r="N74" s="11" t="s">
        <v>267</v>
      </c>
      <c r="O74" t="s">
        <v>265</v>
      </c>
      <c r="P74" t="s">
        <v>343</v>
      </c>
      <c r="Q74" s="12" t="s">
        <v>343</v>
      </c>
      <c r="R74" s="11" t="s">
        <v>267</v>
      </c>
      <c r="S74" t="s">
        <v>265</v>
      </c>
      <c r="T74" t="s">
        <v>343</v>
      </c>
      <c r="U74" s="12" t="s">
        <v>343</v>
      </c>
      <c r="V74" s="11" t="s">
        <v>267</v>
      </c>
      <c r="W74" t="s">
        <v>265</v>
      </c>
      <c r="X74" t="s">
        <v>343</v>
      </c>
      <c r="Y74" s="12" t="s">
        <v>343</v>
      </c>
      <c r="Z74" s="11" t="s">
        <v>267</v>
      </c>
      <c r="AA74" t="s">
        <v>265</v>
      </c>
      <c r="AB74" t="s">
        <v>343</v>
      </c>
      <c r="AC74" s="12" t="s">
        <v>343</v>
      </c>
    </row>
    <row r="75" spans="1:29" x14ac:dyDescent="0.25">
      <c r="A75" t="s">
        <v>418</v>
      </c>
      <c r="B75" t="s">
        <v>222</v>
      </c>
      <c r="C75" s="6">
        <f t="shared" si="4"/>
        <v>97</v>
      </c>
      <c r="D75" s="6" t="s">
        <v>223</v>
      </c>
      <c r="E75" s="6">
        <f t="shared" si="5"/>
        <v>294</v>
      </c>
      <c r="F75" s="22" t="s">
        <v>308</v>
      </c>
      <c r="G75" s="6" t="s">
        <v>266</v>
      </c>
      <c r="H75"/>
      <c r="I75" t="s">
        <v>41</v>
      </c>
      <c r="J75" s="11" t="s">
        <v>267</v>
      </c>
      <c r="K75" t="s">
        <v>265</v>
      </c>
      <c r="L75" t="s">
        <v>343</v>
      </c>
      <c r="M75" s="12" t="s">
        <v>343</v>
      </c>
      <c r="N75" s="11" t="s">
        <v>267</v>
      </c>
      <c r="O75" t="s">
        <v>265</v>
      </c>
      <c r="P75" t="s">
        <v>343</v>
      </c>
      <c r="Q75" s="12" t="s">
        <v>343</v>
      </c>
      <c r="R75" s="11" t="s">
        <v>265</v>
      </c>
      <c r="S75" t="s">
        <v>343</v>
      </c>
      <c r="T75" t="s">
        <v>343</v>
      </c>
      <c r="U75" s="12" t="s">
        <v>343</v>
      </c>
      <c r="V75" s="11" t="s">
        <v>265</v>
      </c>
      <c r="W75" t="s">
        <v>343</v>
      </c>
      <c r="X75" t="s">
        <v>343</v>
      </c>
      <c r="Y75" s="12" t="s">
        <v>343</v>
      </c>
      <c r="Z75" s="11" t="s">
        <v>267</v>
      </c>
      <c r="AA75" t="s">
        <v>265</v>
      </c>
      <c r="AB75" t="s">
        <v>343</v>
      </c>
      <c r="AC75" s="12" t="s">
        <v>343</v>
      </c>
    </row>
    <row r="76" spans="1:29" x14ac:dyDescent="0.25">
      <c r="A76" t="s">
        <v>419</v>
      </c>
      <c r="B76" t="s">
        <v>48</v>
      </c>
      <c r="C76" s="6">
        <f t="shared" si="4"/>
        <v>145</v>
      </c>
      <c r="D76" s="6" t="s">
        <v>49</v>
      </c>
      <c r="E76" s="6">
        <f t="shared" si="5"/>
        <v>438</v>
      </c>
      <c r="F76" s="22"/>
      <c r="G76" s="6" t="s">
        <v>335</v>
      </c>
      <c r="H76"/>
      <c r="I76" t="s">
        <v>41</v>
      </c>
      <c r="J76" s="11" t="s">
        <v>267</v>
      </c>
      <c r="K76" t="s">
        <v>265</v>
      </c>
      <c r="L76" t="s">
        <v>343</v>
      </c>
      <c r="M76" s="12" t="s">
        <v>343</v>
      </c>
      <c r="N76" s="11" t="s">
        <v>267</v>
      </c>
      <c r="O76" t="s">
        <v>265</v>
      </c>
      <c r="P76" t="s">
        <v>343</v>
      </c>
      <c r="Q76" s="12" t="s">
        <v>343</v>
      </c>
      <c r="R76" s="11" t="s">
        <v>265</v>
      </c>
      <c r="S76" t="s">
        <v>343</v>
      </c>
      <c r="T76" t="s">
        <v>343</v>
      </c>
      <c r="U76" s="12" t="s">
        <v>343</v>
      </c>
      <c r="V76" s="11" t="s">
        <v>265</v>
      </c>
      <c r="W76" t="s">
        <v>343</v>
      </c>
      <c r="X76" t="s">
        <v>343</v>
      </c>
      <c r="Y76" s="12" t="s">
        <v>343</v>
      </c>
      <c r="Z76" s="11" t="s">
        <v>267</v>
      </c>
      <c r="AA76" t="s">
        <v>265</v>
      </c>
      <c r="AB76" t="s">
        <v>343</v>
      </c>
      <c r="AC76" s="12" t="s">
        <v>343</v>
      </c>
    </row>
    <row r="77" spans="1:29" x14ac:dyDescent="0.25">
      <c r="A77" t="s">
        <v>420</v>
      </c>
      <c r="B77" t="s">
        <v>80</v>
      </c>
      <c r="C77" s="6">
        <f t="shared" si="4"/>
        <v>114</v>
      </c>
      <c r="D77" s="6" t="s">
        <v>81</v>
      </c>
      <c r="E77" s="6">
        <f t="shared" si="5"/>
        <v>345</v>
      </c>
      <c r="F77" s="22" t="s">
        <v>309</v>
      </c>
      <c r="G77" s="6" t="s">
        <v>266</v>
      </c>
      <c r="H77"/>
      <c r="I77" t="s">
        <v>41</v>
      </c>
      <c r="J77" s="11" t="s">
        <v>265</v>
      </c>
      <c r="K77" t="s">
        <v>343</v>
      </c>
      <c r="L77" t="s">
        <v>343</v>
      </c>
      <c r="M77" s="12" t="s">
        <v>343</v>
      </c>
      <c r="N77" s="11" t="s">
        <v>267</v>
      </c>
      <c r="O77" t="s">
        <v>267</v>
      </c>
      <c r="P77" t="s">
        <v>265</v>
      </c>
      <c r="Q77" s="12" t="s">
        <v>343</v>
      </c>
      <c r="R77" s="11" t="s">
        <v>267</v>
      </c>
      <c r="S77" t="s">
        <v>265</v>
      </c>
      <c r="T77" t="s">
        <v>343</v>
      </c>
      <c r="U77" s="12" t="s">
        <v>343</v>
      </c>
      <c r="V77" s="11" t="s">
        <v>265</v>
      </c>
      <c r="W77" t="s">
        <v>343</v>
      </c>
      <c r="X77" t="s">
        <v>343</v>
      </c>
      <c r="Y77" s="12" t="s">
        <v>343</v>
      </c>
      <c r="Z77" s="11" t="s">
        <v>267</v>
      </c>
      <c r="AA77" t="s">
        <v>265</v>
      </c>
      <c r="AB77" t="s">
        <v>343</v>
      </c>
      <c r="AC77" s="12" t="s">
        <v>343</v>
      </c>
    </row>
    <row r="78" spans="1:29" x14ac:dyDescent="0.25">
      <c r="A78" t="s">
        <v>421</v>
      </c>
      <c r="B78" t="s">
        <v>250</v>
      </c>
      <c r="C78" s="6">
        <f t="shared" si="4"/>
        <v>132</v>
      </c>
      <c r="D78" s="6" t="s">
        <v>251</v>
      </c>
      <c r="E78" s="6">
        <f t="shared" si="5"/>
        <v>399</v>
      </c>
      <c r="F78" s="22"/>
      <c r="G78" s="6" t="s">
        <v>335</v>
      </c>
      <c r="H78"/>
      <c r="I78" t="s">
        <v>247</v>
      </c>
      <c r="J78" s="11" t="s">
        <v>265</v>
      </c>
      <c r="K78" t="s">
        <v>343</v>
      </c>
      <c r="L78" t="s">
        <v>343</v>
      </c>
      <c r="M78" s="12" t="s">
        <v>343</v>
      </c>
      <c r="N78" s="11" t="s">
        <v>267</v>
      </c>
      <c r="O78" t="s">
        <v>267</v>
      </c>
      <c r="P78" t="s">
        <v>265</v>
      </c>
      <c r="Q78" s="12" t="s">
        <v>343</v>
      </c>
      <c r="R78" s="11" t="s">
        <v>267</v>
      </c>
      <c r="S78" t="s">
        <v>265</v>
      </c>
      <c r="T78" t="s">
        <v>343</v>
      </c>
      <c r="U78" s="12" t="s">
        <v>343</v>
      </c>
      <c r="V78" s="11" t="s">
        <v>265</v>
      </c>
      <c r="W78" t="s">
        <v>343</v>
      </c>
      <c r="X78" t="s">
        <v>343</v>
      </c>
      <c r="Y78" s="12" t="s">
        <v>343</v>
      </c>
      <c r="Z78" s="11" t="s">
        <v>267</v>
      </c>
      <c r="AA78" t="s">
        <v>265</v>
      </c>
      <c r="AB78" t="s">
        <v>343</v>
      </c>
      <c r="AC78" s="12" t="s">
        <v>343</v>
      </c>
    </row>
    <row r="79" spans="1:29" x14ac:dyDescent="0.25">
      <c r="A79" t="s">
        <v>422</v>
      </c>
      <c r="B79" t="s">
        <v>50</v>
      </c>
      <c r="C79" s="6">
        <f t="shared" si="4"/>
        <v>135</v>
      </c>
      <c r="D79" s="6" t="s">
        <v>51</v>
      </c>
      <c r="E79" s="6">
        <f t="shared" si="5"/>
        <v>408</v>
      </c>
      <c r="F79" s="22" t="s">
        <v>310</v>
      </c>
      <c r="G79" s="6" t="s">
        <v>266</v>
      </c>
      <c r="H79"/>
      <c r="I79" t="s">
        <v>41</v>
      </c>
      <c r="J79" s="11" t="s">
        <v>267</v>
      </c>
      <c r="K79" t="s">
        <v>265</v>
      </c>
      <c r="L79" t="s">
        <v>343</v>
      </c>
      <c r="M79" s="12" t="s">
        <v>343</v>
      </c>
      <c r="N79" s="11" t="s">
        <v>267</v>
      </c>
      <c r="O79" t="s">
        <v>265</v>
      </c>
      <c r="P79" t="s">
        <v>343</v>
      </c>
      <c r="Q79" s="12" t="s">
        <v>343</v>
      </c>
      <c r="R79" s="11" t="s">
        <v>267</v>
      </c>
      <c r="S79" t="s">
        <v>265</v>
      </c>
      <c r="T79" t="s">
        <v>343</v>
      </c>
      <c r="U79" s="12" t="s">
        <v>343</v>
      </c>
      <c r="V79" s="11" t="s">
        <v>265</v>
      </c>
      <c r="W79" t="s">
        <v>343</v>
      </c>
      <c r="X79" t="s">
        <v>343</v>
      </c>
      <c r="Y79" s="12" t="s">
        <v>343</v>
      </c>
      <c r="Z79" s="11" t="s">
        <v>267</v>
      </c>
      <c r="AA79" t="s">
        <v>265</v>
      </c>
      <c r="AB79" t="s">
        <v>343</v>
      </c>
      <c r="AC79" s="12" t="s">
        <v>343</v>
      </c>
    </row>
    <row r="80" spans="1:29" x14ac:dyDescent="0.25">
      <c r="A80" t="s">
        <v>423</v>
      </c>
      <c r="B80" t="s">
        <v>252</v>
      </c>
      <c r="C80" s="6">
        <f t="shared" si="4"/>
        <v>144</v>
      </c>
      <c r="D80" s="6" t="s">
        <v>253</v>
      </c>
      <c r="E80" s="6">
        <f t="shared" si="5"/>
        <v>435</v>
      </c>
      <c r="F80" s="22"/>
      <c r="G80" s="6" t="s">
        <v>335</v>
      </c>
      <c r="H80"/>
      <c r="I80" t="s">
        <v>3</v>
      </c>
      <c r="J80" s="11" t="s">
        <v>267</v>
      </c>
      <c r="K80" t="s">
        <v>265</v>
      </c>
      <c r="L80" t="s">
        <v>343</v>
      </c>
      <c r="M80" s="12" t="s">
        <v>343</v>
      </c>
      <c r="N80" s="11" t="s">
        <v>267</v>
      </c>
      <c r="O80" t="s">
        <v>265</v>
      </c>
      <c r="P80" t="s">
        <v>343</v>
      </c>
      <c r="Q80" s="12" t="s">
        <v>343</v>
      </c>
      <c r="R80" s="11" t="s">
        <v>267</v>
      </c>
      <c r="S80" t="s">
        <v>265</v>
      </c>
      <c r="T80" t="s">
        <v>343</v>
      </c>
      <c r="U80" s="12" t="s">
        <v>343</v>
      </c>
      <c r="V80" s="11" t="s">
        <v>265</v>
      </c>
      <c r="W80" t="s">
        <v>343</v>
      </c>
      <c r="X80" t="s">
        <v>343</v>
      </c>
      <c r="Y80" s="12" t="s">
        <v>343</v>
      </c>
      <c r="Z80" s="11" t="s">
        <v>267</v>
      </c>
      <c r="AA80" t="s">
        <v>265</v>
      </c>
      <c r="AB80" t="s">
        <v>343</v>
      </c>
      <c r="AC80" s="12" t="s">
        <v>343</v>
      </c>
    </row>
    <row r="81" spans="1:29" x14ac:dyDescent="0.25">
      <c r="A81" t="s">
        <v>424</v>
      </c>
      <c r="B81" t="s">
        <v>52</v>
      </c>
      <c r="C81" s="6">
        <f t="shared" si="4"/>
        <v>134</v>
      </c>
      <c r="D81" s="6" t="s">
        <v>53</v>
      </c>
      <c r="E81" s="6">
        <f t="shared" si="5"/>
        <v>405</v>
      </c>
      <c r="F81" s="22" t="s">
        <v>311</v>
      </c>
      <c r="G81" s="6" t="s">
        <v>266</v>
      </c>
      <c r="H81"/>
      <c r="I81" t="s">
        <v>41</v>
      </c>
      <c r="J81" s="11" t="s">
        <v>267</v>
      </c>
      <c r="K81" t="s">
        <v>265</v>
      </c>
      <c r="L81" t="s">
        <v>343</v>
      </c>
      <c r="M81" s="12" t="s">
        <v>343</v>
      </c>
      <c r="N81" s="11" t="s">
        <v>267</v>
      </c>
      <c r="O81" t="s">
        <v>265</v>
      </c>
      <c r="P81" t="s">
        <v>343</v>
      </c>
      <c r="Q81" s="12" t="s">
        <v>343</v>
      </c>
      <c r="R81" s="11" t="s">
        <v>267</v>
      </c>
      <c r="S81" t="s">
        <v>265</v>
      </c>
      <c r="T81" t="s">
        <v>343</v>
      </c>
      <c r="U81" s="12" t="s">
        <v>343</v>
      </c>
      <c r="V81" s="11" t="s">
        <v>265</v>
      </c>
      <c r="W81" t="s">
        <v>343</v>
      </c>
      <c r="X81" t="s">
        <v>343</v>
      </c>
      <c r="Y81" s="12" t="s">
        <v>343</v>
      </c>
      <c r="Z81" s="11" t="s">
        <v>267</v>
      </c>
      <c r="AA81" t="s">
        <v>265</v>
      </c>
      <c r="AB81" t="s">
        <v>343</v>
      </c>
      <c r="AC81" s="12" t="s">
        <v>343</v>
      </c>
    </row>
    <row r="82" spans="1:29" x14ac:dyDescent="0.25">
      <c r="A82" t="s">
        <v>425</v>
      </c>
      <c r="B82" t="s">
        <v>224</v>
      </c>
      <c r="C82" s="6">
        <f t="shared" si="4"/>
        <v>106</v>
      </c>
      <c r="D82" s="6" t="s">
        <v>225</v>
      </c>
      <c r="E82" s="6">
        <f t="shared" si="5"/>
        <v>321</v>
      </c>
      <c r="F82" s="22"/>
      <c r="G82" s="6" t="s">
        <v>335</v>
      </c>
      <c r="H82"/>
      <c r="I82" t="s">
        <v>226</v>
      </c>
      <c r="J82" s="11" t="s">
        <v>265</v>
      </c>
      <c r="K82" t="s">
        <v>343</v>
      </c>
      <c r="L82" t="s">
        <v>343</v>
      </c>
      <c r="M82" s="12" t="s">
        <v>343</v>
      </c>
      <c r="N82" s="11" t="s">
        <v>267</v>
      </c>
      <c r="O82" t="s">
        <v>265</v>
      </c>
      <c r="P82" t="s">
        <v>343</v>
      </c>
      <c r="Q82" s="12" t="s">
        <v>343</v>
      </c>
      <c r="R82" s="11" t="s">
        <v>267</v>
      </c>
      <c r="S82" t="s">
        <v>265</v>
      </c>
      <c r="T82" t="s">
        <v>343</v>
      </c>
      <c r="U82" s="12" t="s">
        <v>343</v>
      </c>
      <c r="V82" s="11" t="s">
        <v>265</v>
      </c>
      <c r="W82" t="s">
        <v>343</v>
      </c>
      <c r="X82" t="s">
        <v>343</v>
      </c>
      <c r="Y82" s="12" t="s">
        <v>343</v>
      </c>
      <c r="Z82" s="11" t="s">
        <v>267</v>
      </c>
      <c r="AA82" t="s">
        <v>265</v>
      </c>
      <c r="AB82" t="s">
        <v>343</v>
      </c>
      <c r="AC82" s="12" t="s">
        <v>343</v>
      </c>
    </row>
    <row r="83" spans="1:29" x14ac:dyDescent="0.25">
      <c r="A83" t="s">
        <v>426</v>
      </c>
      <c r="B83" t="s">
        <v>44</v>
      </c>
      <c r="C83" s="6">
        <f t="shared" si="4"/>
        <v>82</v>
      </c>
      <c r="D83" s="6" t="s">
        <v>45</v>
      </c>
      <c r="E83" s="6">
        <f t="shared" si="5"/>
        <v>249</v>
      </c>
      <c r="F83" s="22" t="s">
        <v>312</v>
      </c>
      <c r="G83" s="6" t="s">
        <v>266</v>
      </c>
      <c r="H83"/>
      <c r="I83" t="s">
        <v>41</v>
      </c>
      <c r="J83" s="11" t="s">
        <v>265</v>
      </c>
      <c r="K83" t="s">
        <v>343</v>
      </c>
      <c r="L83" t="s">
        <v>343</v>
      </c>
      <c r="M83" s="12" t="s">
        <v>343</v>
      </c>
      <c r="N83" s="11" t="s">
        <v>267</v>
      </c>
      <c r="O83" t="s">
        <v>265</v>
      </c>
      <c r="P83" t="s">
        <v>343</v>
      </c>
      <c r="Q83" s="12" t="s">
        <v>343</v>
      </c>
      <c r="R83" s="11" t="s">
        <v>267</v>
      </c>
      <c r="S83" t="s">
        <v>265</v>
      </c>
      <c r="T83" t="s">
        <v>343</v>
      </c>
      <c r="U83" s="12" t="s">
        <v>343</v>
      </c>
      <c r="V83" s="11" t="s">
        <v>265</v>
      </c>
      <c r="W83" t="s">
        <v>343</v>
      </c>
      <c r="X83" t="s">
        <v>343</v>
      </c>
      <c r="Y83" s="12" t="s">
        <v>343</v>
      </c>
      <c r="Z83" s="11" t="s">
        <v>267</v>
      </c>
      <c r="AA83" t="s">
        <v>265</v>
      </c>
      <c r="AB83" t="s">
        <v>343</v>
      </c>
      <c r="AC83" s="12" t="s">
        <v>343</v>
      </c>
    </row>
    <row r="84" spans="1:29" x14ac:dyDescent="0.25">
      <c r="A84" t="s">
        <v>427</v>
      </c>
      <c r="B84" t="s">
        <v>39</v>
      </c>
      <c r="C84" s="6">
        <f t="shared" si="4"/>
        <v>140</v>
      </c>
      <c r="D84" s="6" t="s">
        <v>40</v>
      </c>
      <c r="E84" s="6">
        <f t="shared" si="5"/>
        <v>423</v>
      </c>
      <c r="F84" s="22"/>
      <c r="G84" s="6" t="s">
        <v>335</v>
      </c>
      <c r="H84"/>
      <c r="I84" t="s">
        <v>41</v>
      </c>
      <c r="J84" s="11" t="s">
        <v>267</v>
      </c>
      <c r="K84" t="s">
        <v>265</v>
      </c>
      <c r="L84" t="s">
        <v>343</v>
      </c>
      <c r="M84" s="12" t="s">
        <v>343</v>
      </c>
      <c r="N84" s="11" t="s">
        <v>267</v>
      </c>
      <c r="O84" t="s">
        <v>265</v>
      </c>
      <c r="P84" t="s">
        <v>343</v>
      </c>
      <c r="Q84" s="12" t="s">
        <v>343</v>
      </c>
      <c r="R84" s="11" t="s">
        <v>267</v>
      </c>
      <c r="S84" t="s">
        <v>265</v>
      </c>
      <c r="T84" t="s">
        <v>343</v>
      </c>
      <c r="U84" s="12" t="s">
        <v>343</v>
      </c>
      <c r="V84" s="11" t="s">
        <v>265</v>
      </c>
      <c r="W84" t="s">
        <v>343</v>
      </c>
      <c r="X84" t="s">
        <v>343</v>
      </c>
      <c r="Y84" s="12" t="s">
        <v>343</v>
      </c>
      <c r="Z84" s="11" t="s">
        <v>267</v>
      </c>
      <c r="AA84" t="s">
        <v>265</v>
      </c>
      <c r="AB84" t="s">
        <v>343</v>
      </c>
      <c r="AC84" s="12" t="s">
        <v>343</v>
      </c>
    </row>
    <row r="85" spans="1:29" x14ac:dyDescent="0.25">
      <c r="A85" t="s">
        <v>428</v>
      </c>
      <c r="B85" t="s">
        <v>19</v>
      </c>
      <c r="C85" s="6">
        <f t="shared" si="4"/>
        <v>97</v>
      </c>
      <c r="D85" s="6" t="s">
        <v>20</v>
      </c>
      <c r="E85" s="6">
        <f t="shared" si="5"/>
        <v>294</v>
      </c>
      <c r="F85" s="22" t="s">
        <v>313</v>
      </c>
      <c r="G85" s="6" t="s">
        <v>266</v>
      </c>
      <c r="H85" s="16" t="s">
        <v>342</v>
      </c>
      <c r="I85" t="s">
        <v>10</v>
      </c>
      <c r="J85" s="13" t="s">
        <v>267</v>
      </c>
      <c r="K85" s="18" t="s">
        <v>267</v>
      </c>
      <c r="L85" s="18" t="s">
        <v>267</v>
      </c>
      <c r="M85" s="14" t="s">
        <v>267</v>
      </c>
      <c r="N85" s="13" t="s">
        <v>267</v>
      </c>
      <c r="O85" s="18" t="s">
        <v>267</v>
      </c>
      <c r="P85" s="18" t="s">
        <v>267</v>
      </c>
      <c r="Q85" s="14" t="s">
        <v>267</v>
      </c>
      <c r="R85" s="11" t="s">
        <v>267</v>
      </c>
      <c r="S85" t="s">
        <v>267</v>
      </c>
      <c r="T85" t="s">
        <v>265</v>
      </c>
      <c r="U85" s="12" t="s">
        <v>343</v>
      </c>
      <c r="V85" s="11" t="s">
        <v>265</v>
      </c>
      <c r="W85" t="s">
        <v>343</v>
      </c>
      <c r="X85" t="s">
        <v>343</v>
      </c>
      <c r="Y85" s="12" t="s">
        <v>343</v>
      </c>
      <c r="Z85" s="11" t="s">
        <v>267</v>
      </c>
      <c r="AA85" t="s">
        <v>265</v>
      </c>
      <c r="AB85" t="s">
        <v>343</v>
      </c>
      <c r="AC85" s="12" t="s">
        <v>343</v>
      </c>
    </row>
    <row r="86" spans="1:29" x14ac:dyDescent="0.25">
      <c r="A86" t="s">
        <v>429</v>
      </c>
      <c r="B86" t="s">
        <v>138</v>
      </c>
      <c r="C86" s="6">
        <f t="shared" si="4"/>
        <v>135</v>
      </c>
      <c r="D86" s="6" t="s">
        <v>139</v>
      </c>
      <c r="E86" s="6">
        <f t="shared" si="5"/>
        <v>408</v>
      </c>
      <c r="F86" s="22"/>
      <c r="G86" s="6" t="s">
        <v>335</v>
      </c>
      <c r="H86"/>
      <c r="I86" t="s">
        <v>10</v>
      </c>
      <c r="J86" s="11" t="s">
        <v>267</v>
      </c>
      <c r="K86" t="s">
        <v>267</v>
      </c>
      <c r="L86" t="s">
        <v>265</v>
      </c>
      <c r="M86" s="12" t="s">
        <v>343</v>
      </c>
      <c r="N86" s="11" t="s">
        <v>267</v>
      </c>
      <c r="O86" t="s">
        <v>267</v>
      </c>
      <c r="P86" t="s">
        <v>265</v>
      </c>
      <c r="Q86" s="12" t="s">
        <v>343</v>
      </c>
      <c r="R86" s="11" t="s">
        <v>267</v>
      </c>
      <c r="S86" t="s">
        <v>267</v>
      </c>
      <c r="T86" t="s">
        <v>265</v>
      </c>
      <c r="U86" s="12" t="s">
        <v>343</v>
      </c>
      <c r="V86" s="11" t="s">
        <v>265</v>
      </c>
      <c r="W86" t="s">
        <v>343</v>
      </c>
      <c r="X86" t="s">
        <v>343</v>
      </c>
      <c r="Y86" s="12" t="s">
        <v>343</v>
      </c>
      <c r="Z86" s="11" t="s">
        <v>267</v>
      </c>
      <c r="AA86" t="s">
        <v>265</v>
      </c>
      <c r="AB86" t="s">
        <v>343</v>
      </c>
      <c r="AC86" s="12" t="s">
        <v>343</v>
      </c>
    </row>
    <row r="87" spans="1:29" x14ac:dyDescent="0.25">
      <c r="A87" t="s">
        <v>430</v>
      </c>
      <c r="B87" t="s">
        <v>166</v>
      </c>
      <c r="C87" s="6">
        <f t="shared" si="4"/>
        <v>94</v>
      </c>
      <c r="D87" s="6" t="s">
        <v>167</v>
      </c>
      <c r="E87" s="6">
        <f t="shared" si="5"/>
        <v>285</v>
      </c>
      <c r="F87" s="22" t="s">
        <v>314</v>
      </c>
      <c r="G87" s="6" t="s">
        <v>266</v>
      </c>
      <c r="H87"/>
      <c r="I87" t="s">
        <v>3</v>
      </c>
      <c r="J87" s="11" t="s">
        <v>267</v>
      </c>
      <c r="K87" t="s">
        <v>265</v>
      </c>
      <c r="L87" t="s">
        <v>343</v>
      </c>
      <c r="M87" s="12" t="s">
        <v>343</v>
      </c>
      <c r="N87" s="11" t="s">
        <v>267</v>
      </c>
      <c r="O87" t="s">
        <v>267</v>
      </c>
      <c r="P87" t="s">
        <v>265</v>
      </c>
      <c r="Q87" s="12" t="s">
        <v>343</v>
      </c>
      <c r="R87" s="11" t="s">
        <v>267</v>
      </c>
      <c r="S87" t="s">
        <v>265</v>
      </c>
      <c r="T87" t="s">
        <v>343</v>
      </c>
      <c r="U87" s="12" t="s">
        <v>343</v>
      </c>
      <c r="V87" s="11" t="s">
        <v>267</v>
      </c>
      <c r="W87" t="s">
        <v>265</v>
      </c>
      <c r="X87" t="s">
        <v>343</v>
      </c>
      <c r="Y87" s="12" t="s">
        <v>343</v>
      </c>
      <c r="Z87" s="11" t="s">
        <v>267</v>
      </c>
      <c r="AA87" t="s">
        <v>265</v>
      </c>
      <c r="AB87" t="s">
        <v>343</v>
      </c>
      <c r="AC87" s="12" t="s">
        <v>343</v>
      </c>
    </row>
    <row r="88" spans="1:29" x14ac:dyDescent="0.25">
      <c r="A88" t="s">
        <v>431</v>
      </c>
      <c r="B88" t="s">
        <v>82</v>
      </c>
      <c r="C88" s="6">
        <f t="shared" si="4"/>
        <v>114</v>
      </c>
      <c r="D88" s="6" t="s">
        <v>83</v>
      </c>
      <c r="E88" s="6">
        <f t="shared" si="5"/>
        <v>345</v>
      </c>
      <c r="F88" s="22"/>
      <c r="G88" s="6" t="s">
        <v>335</v>
      </c>
      <c r="H88"/>
      <c r="I88" t="s">
        <v>41</v>
      </c>
      <c r="J88" s="11" t="s">
        <v>267</v>
      </c>
      <c r="K88" t="s">
        <v>265</v>
      </c>
      <c r="L88" t="s">
        <v>343</v>
      </c>
      <c r="M88" s="12" t="s">
        <v>343</v>
      </c>
      <c r="N88" s="11" t="s">
        <v>267</v>
      </c>
      <c r="O88" t="s">
        <v>267</v>
      </c>
      <c r="P88" t="s">
        <v>265</v>
      </c>
      <c r="Q88" s="12" t="s">
        <v>343</v>
      </c>
      <c r="R88" s="11" t="s">
        <v>267</v>
      </c>
      <c r="S88" t="s">
        <v>265</v>
      </c>
      <c r="T88" t="s">
        <v>343</v>
      </c>
      <c r="U88" s="12" t="s">
        <v>343</v>
      </c>
      <c r="V88" s="11" t="s">
        <v>267</v>
      </c>
      <c r="W88" t="s">
        <v>265</v>
      </c>
      <c r="X88" t="s">
        <v>343</v>
      </c>
      <c r="Y88" s="12" t="s">
        <v>343</v>
      </c>
      <c r="Z88" s="11" t="s">
        <v>267</v>
      </c>
      <c r="AA88" t="s">
        <v>265</v>
      </c>
      <c r="AB88" t="s">
        <v>343</v>
      </c>
      <c r="AC88" s="12" t="s">
        <v>343</v>
      </c>
    </row>
    <row r="89" spans="1:29" x14ac:dyDescent="0.25">
      <c r="A89" t="s">
        <v>432</v>
      </c>
      <c r="B89" t="s">
        <v>168</v>
      </c>
      <c r="C89" s="6">
        <f t="shared" si="4"/>
        <v>82</v>
      </c>
      <c r="D89" s="6" t="s">
        <v>169</v>
      </c>
      <c r="E89" s="6">
        <f t="shared" si="5"/>
        <v>249</v>
      </c>
      <c r="F89" s="22" t="s">
        <v>315</v>
      </c>
      <c r="G89" s="6" t="s">
        <v>266</v>
      </c>
      <c r="H89"/>
      <c r="I89" t="s">
        <v>10</v>
      </c>
      <c r="J89" s="11" t="s">
        <v>267</v>
      </c>
      <c r="K89" t="s">
        <v>265</v>
      </c>
      <c r="L89" t="s">
        <v>343</v>
      </c>
      <c r="M89" s="12" t="s">
        <v>343</v>
      </c>
      <c r="N89" s="11" t="s">
        <v>267</v>
      </c>
      <c r="O89" t="s">
        <v>265</v>
      </c>
      <c r="P89" t="s">
        <v>343</v>
      </c>
      <c r="Q89" s="12" t="s">
        <v>343</v>
      </c>
      <c r="R89" s="11" t="s">
        <v>267</v>
      </c>
      <c r="S89" t="s">
        <v>265</v>
      </c>
      <c r="T89" t="s">
        <v>343</v>
      </c>
      <c r="U89" s="12" t="s">
        <v>343</v>
      </c>
      <c r="V89" s="11" t="s">
        <v>267</v>
      </c>
      <c r="W89" t="s">
        <v>265</v>
      </c>
      <c r="X89" t="s">
        <v>343</v>
      </c>
      <c r="Y89" s="12" t="s">
        <v>343</v>
      </c>
      <c r="Z89" s="11" t="s">
        <v>267</v>
      </c>
      <c r="AA89" t="s">
        <v>265</v>
      </c>
      <c r="AB89" t="s">
        <v>343</v>
      </c>
      <c r="AC89" s="12" t="s">
        <v>343</v>
      </c>
    </row>
    <row r="90" spans="1:29" x14ac:dyDescent="0.25">
      <c r="A90" t="s">
        <v>433</v>
      </c>
      <c r="B90" t="s">
        <v>54</v>
      </c>
      <c r="C90" s="6">
        <f t="shared" si="4"/>
        <v>127</v>
      </c>
      <c r="D90" s="6" t="s">
        <v>55</v>
      </c>
      <c r="E90" s="6">
        <f t="shared" si="5"/>
        <v>384</v>
      </c>
      <c r="F90" s="22"/>
      <c r="G90" s="6" t="s">
        <v>335</v>
      </c>
      <c r="H90"/>
      <c r="I90" t="s">
        <v>41</v>
      </c>
      <c r="J90" s="11" t="s">
        <v>267</v>
      </c>
      <c r="K90" t="s">
        <v>265</v>
      </c>
      <c r="L90" t="s">
        <v>343</v>
      </c>
      <c r="M90" s="12" t="s">
        <v>343</v>
      </c>
      <c r="N90" s="11" t="s">
        <v>267</v>
      </c>
      <c r="O90" t="s">
        <v>265</v>
      </c>
      <c r="P90" t="s">
        <v>343</v>
      </c>
      <c r="Q90" s="12" t="s">
        <v>343</v>
      </c>
      <c r="R90" s="11" t="s">
        <v>267</v>
      </c>
      <c r="S90" t="s">
        <v>265</v>
      </c>
      <c r="T90" t="s">
        <v>343</v>
      </c>
      <c r="U90" s="12" t="s">
        <v>343</v>
      </c>
      <c r="V90" s="11" t="s">
        <v>267</v>
      </c>
      <c r="W90" t="s">
        <v>265</v>
      </c>
      <c r="X90" t="s">
        <v>343</v>
      </c>
      <c r="Y90" s="12" t="s">
        <v>343</v>
      </c>
      <c r="Z90" s="11" t="s">
        <v>267</v>
      </c>
      <c r="AA90" t="s">
        <v>265</v>
      </c>
      <c r="AB90" t="s">
        <v>343</v>
      </c>
      <c r="AC90" s="12" t="s">
        <v>343</v>
      </c>
    </row>
    <row r="91" spans="1:29" x14ac:dyDescent="0.25">
      <c r="A91" t="s">
        <v>434</v>
      </c>
      <c r="B91" t="s">
        <v>170</v>
      </c>
      <c r="C91" s="6">
        <f t="shared" si="4"/>
        <v>86</v>
      </c>
      <c r="D91" s="6" t="s">
        <v>171</v>
      </c>
      <c r="E91" s="6">
        <f t="shared" si="5"/>
        <v>261</v>
      </c>
      <c r="F91" s="22" t="s">
        <v>316</v>
      </c>
      <c r="G91" s="6" t="s">
        <v>266</v>
      </c>
      <c r="H91"/>
      <c r="I91" t="s">
        <v>3</v>
      </c>
      <c r="J91" s="11" t="s">
        <v>267</v>
      </c>
      <c r="K91" t="s">
        <v>265</v>
      </c>
      <c r="L91" t="s">
        <v>343</v>
      </c>
      <c r="M91" s="12" t="s">
        <v>343</v>
      </c>
      <c r="N91" s="11" t="s">
        <v>267</v>
      </c>
      <c r="O91" t="s">
        <v>265</v>
      </c>
      <c r="P91" t="s">
        <v>343</v>
      </c>
      <c r="Q91" s="12" t="s">
        <v>343</v>
      </c>
      <c r="R91" s="11" t="s">
        <v>267</v>
      </c>
      <c r="S91" t="s">
        <v>265</v>
      </c>
      <c r="T91" t="s">
        <v>343</v>
      </c>
      <c r="U91" s="12" t="s">
        <v>343</v>
      </c>
      <c r="V91" s="11" t="s">
        <v>267</v>
      </c>
      <c r="W91" t="s">
        <v>265</v>
      </c>
      <c r="X91" t="s">
        <v>343</v>
      </c>
      <c r="Y91" s="12" t="s">
        <v>343</v>
      </c>
      <c r="Z91" s="11" t="s">
        <v>267</v>
      </c>
      <c r="AA91" t="s">
        <v>265</v>
      </c>
      <c r="AB91" t="s">
        <v>343</v>
      </c>
      <c r="AC91" s="12" t="s">
        <v>343</v>
      </c>
    </row>
    <row r="92" spans="1:29" x14ac:dyDescent="0.25">
      <c r="A92" t="s">
        <v>435</v>
      </c>
      <c r="B92" t="s">
        <v>254</v>
      </c>
      <c r="C92" s="6">
        <f t="shared" si="4"/>
        <v>131</v>
      </c>
      <c r="D92" s="6" t="s">
        <v>255</v>
      </c>
      <c r="E92" s="6">
        <f t="shared" si="5"/>
        <v>396</v>
      </c>
      <c r="F92" s="22"/>
      <c r="G92" s="6" t="s">
        <v>335</v>
      </c>
      <c r="H92"/>
      <c r="I92" t="s">
        <v>247</v>
      </c>
      <c r="J92" s="11" t="s">
        <v>267</v>
      </c>
      <c r="K92" t="s">
        <v>265</v>
      </c>
      <c r="L92" t="s">
        <v>343</v>
      </c>
      <c r="M92" s="12" t="s">
        <v>343</v>
      </c>
      <c r="N92" s="11" t="s">
        <v>267</v>
      </c>
      <c r="O92" t="s">
        <v>265</v>
      </c>
      <c r="P92" t="s">
        <v>343</v>
      </c>
      <c r="Q92" s="12" t="s">
        <v>343</v>
      </c>
      <c r="R92" s="11" t="s">
        <v>267</v>
      </c>
      <c r="S92" t="s">
        <v>265</v>
      </c>
      <c r="T92" t="s">
        <v>343</v>
      </c>
      <c r="U92" s="12" t="s">
        <v>343</v>
      </c>
      <c r="V92" s="11" t="s">
        <v>267</v>
      </c>
      <c r="W92" t="s">
        <v>265</v>
      </c>
      <c r="X92" t="s">
        <v>343</v>
      </c>
      <c r="Y92" s="12" t="s">
        <v>343</v>
      </c>
      <c r="Z92" s="11" t="s">
        <v>267</v>
      </c>
      <c r="AA92" t="s">
        <v>265</v>
      </c>
      <c r="AB92" t="s">
        <v>343</v>
      </c>
      <c r="AC92" s="12" t="s">
        <v>343</v>
      </c>
    </row>
    <row r="93" spans="1:29" x14ac:dyDescent="0.25">
      <c r="A93" t="s">
        <v>436</v>
      </c>
      <c r="B93" t="s">
        <v>118</v>
      </c>
      <c r="C93" s="6">
        <f t="shared" si="4"/>
        <v>145</v>
      </c>
      <c r="D93" s="6" t="s">
        <v>119</v>
      </c>
      <c r="E93" s="6">
        <f t="shared" si="5"/>
        <v>438</v>
      </c>
      <c r="F93" s="22" t="s">
        <v>317</v>
      </c>
      <c r="G93" s="6" t="s">
        <v>266</v>
      </c>
      <c r="H93"/>
      <c r="I93" t="s">
        <v>41</v>
      </c>
      <c r="J93" s="11" t="s">
        <v>267</v>
      </c>
      <c r="K93" t="s">
        <v>265</v>
      </c>
      <c r="L93" t="s">
        <v>343</v>
      </c>
      <c r="M93" s="12" t="s">
        <v>343</v>
      </c>
      <c r="N93" s="11" t="s">
        <v>267</v>
      </c>
      <c r="O93" t="s">
        <v>265</v>
      </c>
      <c r="P93" t="s">
        <v>343</v>
      </c>
      <c r="Q93" s="12" t="s">
        <v>343</v>
      </c>
      <c r="R93" s="11" t="s">
        <v>267</v>
      </c>
      <c r="S93" t="s">
        <v>265</v>
      </c>
      <c r="T93" t="s">
        <v>343</v>
      </c>
      <c r="U93" s="12" t="s">
        <v>343</v>
      </c>
      <c r="V93" s="11" t="s">
        <v>267</v>
      </c>
      <c r="W93" t="s">
        <v>265</v>
      </c>
      <c r="X93" t="s">
        <v>343</v>
      </c>
      <c r="Y93" s="12" t="s">
        <v>343</v>
      </c>
      <c r="Z93" s="11" t="s">
        <v>267</v>
      </c>
      <c r="AA93" t="s">
        <v>265</v>
      </c>
      <c r="AB93" t="s">
        <v>343</v>
      </c>
      <c r="AC93" s="12" t="s">
        <v>343</v>
      </c>
    </row>
    <row r="94" spans="1:29" x14ac:dyDescent="0.25">
      <c r="A94" t="s">
        <v>437</v>
      </c>
      <c r="B94" t="s">
        <v>186</v>
      </c>
      <c r="C94" s="6">
        <f t="shared" si="4"/>
        <v>66</v>
      </c>
      <c r="D94" s="6" t="s">
        <v>187</v>
      </c>
      <c r="E94" s="6">
        <f t="shared" si="5"/>
        <v>201</v>
      </c>
      <c r="F94" s="22"/>
      <c r="G94" s="6" t="s">
        <v>335</v>
      </c>
      <c r="H94"/>
      <c r="I94" t="s">
        <v>10</v>
      </c>
      <c r="J94" s="11" t="s">
        <v>267</v>
      </c>
      <c r="K94" t="s">
        <v>265</v>
      </c>
      <c r="L94" t="s">
        <v>343</v>
      </c>
      <c r="M94" s="12" t="s">
        <v>343</v>
      </c>
      <c r="N94" s="11" t="s">
        <v>267</v>
      </c>
      <c r="O94" t="s">
        <v>265</v>
      </c>
      <c r="P94" t="s">
        <v>343</v>
      </c>
      <c r="Q94" s="12" t="s">
        <v>343</v>
      </c>
      <c r="R94" s="11" t="s">
        <v>267</v>
      </c>
      <c r="S94" t="s">
        <v>265</v>
      </c>
      <c r="T94" t="s">
        <v>343</v>
      </c>
      <c r="U94" s="12" t="s">
        <v>343</v>
      </c>
      <c r="V94" s="11" t="s">
        <v>267</v>
      </c>
      <c r="W94" t="s">
        <v>265</v>
      </c>
      <c r="X94" t="s">
        <v>343</v>
      </c>
      <c r="Y94" s="12" t="s">
        <v>343</v>
      </c>
      <c r="Z94" s="11" t="s">
        <v>267</v>
      </c>
      <c r="AA94" t="s">
        <v>265</v>
      </c>
      <c r="AB94" t="s">
        <v>343</v>
      </c>
      <c r="AC94" s="12" t="s">
        <v>343</v>
      </c>
    </row>
    <row r="95" spans="1:29" x14ac:dyDescent="0.25">
      <c r="A95" t="s">
        <v>438</v>
      </c>
      <c r="B95" t="s">
        <v>86</v>
      </c>
      <c r="C95" s="6">
        <f t="shared" si="4"/>
        <v>187</v>
      </c>
      <c r="D95" s="6" t="s">
        <v>87</v>
      </c>
      <c r="E95" s="6">
        <f t="shared" si="5"/>
        <v>564</v>
      </c>
      <c r="F95" s="22" t="s">
        <v>318</v>
      </c>
      <c r="G95" s="6" t="s">
        <v>266</v>
      </c>
      <c r="H95"/>
      <c r="I95" t="s">
        <v>3</v>
      </c>
      <c r="J95" s="11" t="s">
        <v>267</v>
      </c>
      <c r="K95" t="s">
        <v>265</v>
      </c>
      <c r="L95" t="s">
        <v>343</v>
      </c>
      <c r="M95" s="12" t="s">
        <v>343</v>
      </c>
      <c r="N95" s="11" t="s">
        <v>267</v>
      </c>
      <c r="O95" t="s">
        <v>267</v>
      </c>
      <c r="P95" t="s">
        <v>265</v>
      </c>
      <c r="Q95" s="12" t="s">
        <v>343</v>
      </c>
      <c r="R95" s="11" t="s">
        <v>267</v>
      </c>
      <c r="S95" t="s">
        <v>267</v>
      </c>
      <c r="T95" t="s">
        <v>265</v>
      </c>
      <c r="U95" s="12" t="s">
        <v>343</v>
      </c>
      <c r="V95" s="11" t="s">
        <v>267</v>
      </c>
      <c r="W95" t="s">
        <v>267</v>
      </c>
      <c r="X95" t="s">
        <v>265</v>
      </c>
      <c r="Y95" s="12" t="s">
        <v>343</v>
      </c>
      <c r="Z95" s="11" t="s">
        <v>267</v>
      </c>
      <c r="AA95" t="s">
        <v>267</v>
      </c>
      <c r="AB95" t="s">
        <v>265</v>
      </c>
      <c r="AC95" s="12" t="s">
        <v>343</v>
      </c>
    </row>
    <row r="96" spans="1:29" x14ac:dyDescent="0.25">
      <c r="A96" t="s">
        <v>439</v>
      </c>
      <c r="B96" t="s">
        <v>172</v>
      </c>
      <c r="C96" s="6">
        <f t="shared" si="4"/>
        <v>97</v>
      </c>
      <c r="D96" s="6" t="s">
        <v>173</v>
      </c>
      <c r="E96" s="6">
        <f t="shared" si="5"/>
        <v>294</v>
      </c>
      <c r="F96" s="22"/>
      <c r="G96" s="6" t="s">
        <v>335</v>
      </c>
      <c r="H96"/>
      <c r="I96" t="s">
        <v>3</v>
      </c>
      <c r="J96" s="11" t="s">
        <v>267</v>
      </c>
      <c r="K96" t="s">
        <v>265</v>
      </c>
      <c r="L96" t="s">
        <v>343</v>
      </c>
      <c r="M96" s="12" t="s">
        <v>343</v>
      </c>
      <c r="N96" s="11" t="s">
        <v>267</v>
      </c>
      <c r="O96" t="s">
        <v>267</v>
      </c>
      <c r="P96" t="s">
        <v>265</v>
      </c>
      <c r="Q96" s="12" t="s">
        <v>343</v>
      </c>
      <c r="R96" s="11" t="s">
        <v>267</v>
      </c>
      <c r="S96" t="s">
        <v>267</v>
      </c>
      <c r="T96" t="s">
        <v>265</v>
      </c>
      <c r="U96" s="12" t="s">
        <v>343</v>
      </c>
      <c r="V96" s="11" t="s">
        <v>267</v>
      </c>
      <c r="W96" t="s">
        <v>267</v>
      </c>
      <c r="X96" t="s">
        <v>265</v>
      </c>
      <c r="Y96" s="12" t="s">
        <v>343</v>
      </c>
      <c r="Z96" s="11" t="s">
        <v>267</v>
      </c>
      <c r="AA96" t="s">
        <v>267</v>
      </c>
      <c r="AB96" t="s">
        <v>267</v>
      </c>
      <c r="AC96" s="12" t="s">
        <v>265</v>
      </c>
    </row>
    <row r="97" spans="1:29" x14ac:dyDescent="0.25">
      <c r="A97" t="s">
        <v>440</v>
      </c>
      <c r="B97" t="s">
        <v>142</v>
      </c>
      <c r="C97" s="6">
        <f t="shared" si="4"/>
        <v>157</v>
      </c>
      <c r="D97" s="6" t="s">
        <v>143</v>
      </c>
      <c r="E97" s="6">
        <f t="shared" si="5"/>
        <v>474</v>
      </c>
      <c r="F97" s="22" t="s">
        <v>319</v>
      </c>
      <c r="G97" s="6" t="s">
        <v>266</v>
      </c>
      <c r="H97"/>
      <c r="I97" t="s">
        <v>10</v>
      </c>
      <c r="J97" s="11" t="s">
        <v>267</v>
      </c>
      <c r="K97" t="s">
        <v>265</v>
      </c>
      <c r="L97" t="s">
        <v>343</v>
      </c>
      <c r="M97" s="12" t="s">
        <v>343</v>
      </c>
      <c r="N97" s="11" t="s">
        <v>267</v>
      </c>
      <c r="O97" t="s">
        <v>265</v>
      </c>
      <c r="P97" t="s">
        <v>343</v>
      </c>
      <c r="Q97" s="12" t="s">
        <v>343</v>
      </c>
      <c r="R97" s="11" t="s">
        <v>265</v>
      </c>
      <c r="S97" t="s">
        <v>343</v>
      </c>
      <c r="T97" t="s">
        <v>343</v>
      </c>
      <c r="U97" s="12" t="s">
        <v>343</v>
      </c>
      <c r="V97" s="11" t="s">
        <v>267</v>
      </c>
      <c r="W97" t="s">
        <v>265</v>
      </c>
      <c r="X97" t="s">
        <v>265</v>
      </c>
      <c r="Y97" s="12" t="s">
        <v>343</v>
      </c>
      <c r="Z97" s="11" t="s">
        <v>267</v>
      </c>
      <c r="AA97" t="s">
        <v>265</v>
      </c>
      <c r="AB97" t="s">
        <v>343</v>
      </c>
      <c r="AC97" s="12" t="s">
        <v>343</v>
      </c>
    </row>
    <row r="98" spans="1:29" x14ac:dyDescent="0.25">
      <c r="A98" t="s">
        <v>441</v>
      </c>
      <c r="B98" t="s">
        <v>156</v>
      </c>
      <c r="C98" s="6">
        <f t="shared" si="4"/>
        <v>169</v>
      </c>
      <c r="D98" s="6" t="s">
        <v>157</v>
      </c>
      <c r="E98" s="6">
        <f t="shared" si="5"/>
        <v>510</v>
      </c>
      <c r="F98" s="22"/>
      <c r="G98" s="6" t="s">
        <v>335</v>
      </c>
      <c r="H98"/>
      <c r="I98" t="s">
        <v>10</v>
      </c>
      <c r="J98" s="11" t="s">
        <v>267</v>
      </c>
      <c r="K98" t="s">
        <v>265</v>
      </c>
      <c r="L98" t="s">
        <v>343</v>
      </c>
      <c r="M98" s="12" t="s">
        <v>343</v>
      </c>
      <c r="N98" s="11" t="s">
        <v>267</v>
      </c>
      <c r="O98" t="s">
        <v>265</v>
      </c>
      <c r="P98" t="s">
        <v>343</v>
      </c>
      <c r="Q98" s="12" t="s">
        <v>343</v>
      </c>
      <c r="R98" s="11" t="s">
        <v>265</v>
      </c>
      <c r="S98" t="s">
        <v>343</v>
      </c>
      <c r="T98" t="s">
        <v>343</v>
      </c>
      <c r="U98" s="12" t="s">
        <v>343</v>
      </c>
      <c r="V98" s="11" t="s">
        <v>267</v>
      </c>
      <c r="W98" t="s">
        <v>265</v>
      </c>
      <c r="X98" t="s">
        <v>343</v>
      </c>
      <c r="Y98" s="12" t="s">
        <v>343</v>
      </c>
      <c r="Z98" s="11" t="s">
        <v>267</v>
      </c>
      <c r="AA98" t="s">
        <v>265</v>
      </c>
      <c r="AB98" t="s">
        <v>343</v>
      </c>
      <c r="AC98" s="12" t="s">
        <v>343</v>
      </c>
    </row>
    <row r="99" spans="1:29" x14ac:dyDescent="0.25">
      <c r="A99" t="s">
        <v>442</v>
      </c>
      <c r="B99" t="s">
        <v>144</v>
      </c>
      <c r="C99" s="6">
        <f t="shared" ref="C99:C126" si="6">LEN(B99)</f>
        <v>174</v>
      </c>
      <c r="D99" s="6" t="s">
        <v>145</v>
      </c>
      <c r="E99" s="6">
        <f t="shared" ref="E99:E126" si="7">LEN(D99)</f>
        <v>525</v>
      </c>
      <c r="F99" s="22" t="s">
        <v>320</v>
      </c>
      <c r="G99" s="6" t="s">
        <v>266</v>
      </c>
      <c r="H99"/>
      <c r="I99" t="s">
        <v>10</v>
      </c>
      <c r="J99" s="11" t="s">
        <v>267</v>
      </c>
      <c r="K99" t="s">
        <v>265</v>
      </c>
      <c r="L99" t="s">
        <v>343</v>
      </c>
      <c r="M99" s="12" t="s">
        <v>343</v>
      </c>
      <c r="N99" s="11" t="s">
        <v>267</v>
      </c>
      <c r="O99" t="s">
        <v>265</v>
      </c>
      <c r="P99" t="s">
        <v>343</v>
      </c>
      <c r="Q99" s="12" t="s">
        <v>343</v>
      </c>
      <c r="R99" s="11" t="s">
        <v>267</v>
      </c>
      <c r="S99" t="s">
        <v>265</v>
      </c>
      <c r="T99" t="s">
        <v>343</v>
      </c>
      <c r="U99" s="12" t="s">
        <v>343</v>
      </c>
      <c r="V99" s="11" t="s">
        <v>267</v>
      </c>
      <c r="W99" t="s">
        <v>267</v>
      </c>
      <c r="X99" t="s">
        <v>265</v>
      </c>
      <c r="Y99" s="12" t="s">
        <v>343</v>
      </c>
      <c r="Z99" s="11" t="s">
        <v>267</v>
      </c>
      <c r="AA99" t="s">
        <v>265</v>
      </c>
      <c r="AB99" t="s">
        <v>343</v>
      </c>
      <c r="AC99" s="12" t="s">
        <v>343</v>
      </c>
    </row>
    <row r="100" spans="1:29" x14ac:dyDescent="0.25">
      <c r="A100" t="s">
        <v>443</v>
      </c>
      <c r="B100" t="s">
        <v>46</v>
      </c>
      <c r="C100" s="6">
        <f t="shared" si="6"/>
        <v>70</v>
      </c>
      <c r="D100" s="6" t="s">
        <v>47</v>
      </c>
      <c r="E100" s="6">
        <f t="shared" si="7"/>
        <v>213</v>
      </c>
      <c r="F100" s="22"/>
      <c r="G100" s="6" t="s">
        <v>335</v>
      </c>
      <c r="H100"/>
      <c r="I100" t="s">
        <v>41</v>
      </c>
      <c r="J100" s="11" t="s">
        <v>267</v>
      </c>
      <c r="K100" t="s">
        <v>265</v>
      </c>
      <c r="L100" t="s">
        <v>343</v>
      </c>
      <c r="M100" s="12" t="s">
        <v>343</v>
      </c>
      <c r="N100" s="11" t="s">
        <v>267</v>
      </c>
      <c r="O100" t="s">
        <v>265</v>
      </c>
      <c r="P100" t="s">
        <v>343</v>
      </c>
      <c r="Q100" s="12" t="s">
        <v>343</v>
      </c>
      <c r="R100" s="11" t="s">
        <v>267</v>
      </c>
      <c r="S100" t="s">
        <v>265</v>
      </c>
      <c r="T100" t="s">
        <v>343</v>
      </c>
      <c r="U100" s="12" t="s">
        <v>343</v>
      </c>
      <c r="V100" s="11" t="s">
        <v>267</v>
      </c>
      <c r="W100" t="s">
        <v>267</v>
      </c>
      <c r="X100" t="s">
        <v>265</v>
      </c>
      <c r="Y100" s="12" t="s">
        <v>343</v>
      </c>
      <c r="Z100" s="11" t="s">
        <v>267</v>
      </c>
      <c r="AA100" t="s">
        <v>265</v>
      </c>
      <c r="AB100" t="s">
        <v>343</v>
      </c>
      <c r="AC100" s="12" t="s">
        <v>343</v>
      </c>
    </row>
    <row r="101" spans="1:29" x14ac:dyDescent="0.25">
      <c r="A101" t="s">
        <v>444</v>
      </c>
      <c r="B101" t="s">
        <v>58</v>
      </c>
      <c r="C101" s="6">
        <f t="shared" si="6"/>
        <v>136</v>
      </c>
      <c r="D101" s="6" t="s">
        <v>59</v>
      </c>
      <c r="E101" s="6">
        <f t="shared" si="7"/>
        <v>411</v>
      </c>
      <c r="F101" s="22" t="s">
        <v>321</v>
      </c>
      <c r="G101" s="6" t="s">
        <v>266</v>
      </c>
      <c r="H101"/>
      <c r="I101" t="s">
        <v>10</v>
      </c>
      <c r="J101" s="11" t="s">
        <v>267</v>
      </c>
      <c r="K101" t="s">
        <v>265</v>
      </c>
      <c r="L101" t="s">
        <v>343</v>
      </c>
      <c r="M101" s="12" t="s">
        <v>343</v>
      </c>
      <c r="N101" s="11" t="s">
        <v>267</v>
      </c>
      <c r="O101" t="s">
        <v>265</v>
      </c>
      <c r="P101" t="s">
        <v>343</v>
      </c>
      <c r="Q101" s="12" t="s">
        <v>343</v>
      </c>
      <c r="R101" s="11" t="s">
        <v>265</v>
      </c>
      <c r="S101" t="s">
        <v>343</v>
      </c>
      <c r="T101" t="s">
        <v>343</v>
      </c>
      <c r="U101" s="12" t="s">
        <v>343</v>
      </c>
      <c r="V101" s="11" t="s">
        <v>265</v>
      </c>
      <c r="W101" t="s">
        <v>343</v>
      </c>
      <c r="X101" t="s">
        <v>343</v>
      </c>
      <c r="Y101" s="12" t="s">
        <v>343</v>
      </c>
      <c r="Z101" s="11" t="s">
        <v>267</v>
      </c>
      <c r="AA101" t="s">
        <v>265</v>
      </c>
      <c r="AB101" t="s">
        <v>343</v>
      </c>
      <c r="AC101" s="12" t="s">
        <v>343</v>
      </c>
    </row>
    <row r="102" spans="1:29" x14ac:dyDescent="0.25">
      <c r="A102" t="s">
        <v>445</v>
      </c>
      <c r="B102" t="s">
        <v>72</v>
      </c>
      <c r="C102" s="6">
        <f t="shared" si="6"/>
        <v>209</v>
      </c>
      <c r="D102" s="6" t="s">
        <v>73</v>
      </c>
      <c r="E102" s="6">
        <f t="shared" si="7"/>
        <v>630</v>
      </c>
      <c r="F102" s="22"/>
      <c r="G102" s="6" t="s">
        <v>335</v>
      </c>
      <c r="H102"/>
      <c r="I102" t="s">
        <v>41</v>
      </c>
      <c r="J102" s="11" t="s">
        <v>267</v>
      </c>
      <c r="K102" t="s">
        <v>265</v>
      </c>
      <c r="L102" t="s">
        <v>343</v>
      </c>
      <c r="M102" s="12" t="s">
        <v>343</v>
      </c>
      <c r="N102" s="11" t="s">
        <v>267</v>
      </c>
      <c r="O102" t="s">
        <v>265</v>
      </c>
      <c r="P102" t="s">
        <v>343</v>
      </c>
      <c r="Q102" s="12" t="s">
        <v>343</v>
      </c>
      <c r="R102" s="11" t="s">
        <v>265</v>
      </c>
      <c r="S102" t="s">
        <v>343</v>
      </c>
      <c r="T102" t="s">
        <v>343</v>
      </c>
      <c r="U102" s="12" t="s">
        <v>343</v>
      </c>
      <c r="V102" s="11" t="s">
        <v>265</v>
      </c>
      <c r="W102" t="s">
        <v>343</v>
      </c>
      <c r="X102" t="s">
        <v>343</v>
      </c>
      <c r="Y102" s="12" t="s">
        <v>343</v>
      </c>
      <c r="Z102" s="11" t="s">
        <v>267</v>
      </c>
      <c r="AA102" t="s">
        <v>265</v>
      </c>
      <c r="AB102" t="s">
        <v>343</v>
      </c>
      <c r="AC102" s="12" t="s">
        <v>343</v>
      </c>
    </row>
    <row r="103" spans="1:29" x14ac:dyDescent="0.25">
      <c r="A103" t="s">
        <v>446</v>
      </c>
      <c r="B103" t="s">
        <v>60</v>
      </c>
      <c r="C103" s="6">
        <f t="shared" si="6"/>
        <v>136</v>
      </c>
      <c r="D103" s="6" t="s">
        <v>61</v>
      </c>
      <c r="E103" s="6">
        <f t="shared" si="7"/>
        <v>411</v>
      </c>
      <c r="F103" s="22" t="s">
        <v>322</v>
      </c>
      <c r="G103" s="6" t="s">
        <v>266</v>
      </c>
      <c r="H103"/>
      <c r="I103" t="s">
        <v>10</v>
      </c>
      <c r="J103" s="11" t="s">
        <v>267</v>
      </c>
      <c r="K103" t="s">
        <v>265</v>
      </c>
      <c r="L103" t="s">
        <v>343</v>
      </c>
      <c r="M103" s="12" t="s">
        <v>343</v>
      </c>
      <c r="N103" s="11" t="s">
        <v>267</v>
      </c>
      <c r="O103" t="s">
        <v>265</v>
      </c>
      <c r="P103" t="s">
        <v>343</v>
      </c>
      <c r="Q103" s="12" t="s">
        <v>343</v>
      </c>
      <c r="R103" s="11" t="s">
        <v>267</v>
      </c>
      <c r="S103" t="s">
        <v>265</v>
      </c>
      <c r="T103" t="s">
        <v>343</v>
      </c>
      <c r="U103" s="12" t="s">
        <v>343</v>
      </c>
      <c r="V103" s="11" t="s">
        <v>267</v>
      </c>
      <c r="W103" t="s">
        <v>265</v>
      </c>
      <c r="X103" t="s">
        <v>343</v>
      </c>
      <c r="Y103" s="12" t="s">
        <v>343</v>
      </c>
      <c r="Z103" s="11" t="s">
        <v>267</v>
      </c>
      <c r="AA103" t="s">
        <v>265</v>
      </c>
      <c r="AB103" t="s">
        <v>343</v>
      </c>
      <c r="AC103" s="12" t="s">
        <v>343</v>
      </c>
    </row>
    <row r="104" spans="1:29" x14ac:dyDescent="0.25">
      <c r="A104" t="s">
        <v>447</v>
      </c>
      <c r="B104" t="s">
        <v>33</v>
      </c>
      <c r="C104" s="6">
        <f t="shared" si="6"/>
        <v>183</v>
      </c>
      <c r="D104" s="6" t="s">
        <v>34</v>
      </c>
      <c r="E104" s="6">
        <f t="shared" si="7"/>
        <v>552</v>
      </c>
      <c r="F104" s="22"/>
      <c r="G104" s="6" t="s">
        <v>335</v>
      </c>
      <c r="H104"/>
      <c r="I104" t="s">
        <v>10</v>
      </c>
      <c r="J104" s="11" t="s">
        <v>267</v>
      </c>
      <c r="K104" t="s">
        <v>265</v>
      </c>
      <c r="L104" t="s">
        <v>343</v>
      </c>
      <c r="M104" s="12" t="s">
        <v>343</v>
      </c>
      <c r="N104" s="11" t="s">
        <v>267</v>
      </c>
      <c r="O104" t="s">
        <v>265</v>
      </c>
      <c r="P104" t="s">
        <v>343</v>
      </c>
      <c r="Q104" s="12" t="s">
        <v>343</v>
      </c>
      <c r="R104" s="11" t="s">
        <v>267</v>
      </c>
      <c r="S104" t="s">
        <v>265</v>
      </c>
      <c r="T104" t="s">
        <v>343</v>
      </c>
      <c r="U104" s="12" t="s">
        <v>343</v>
      </c>
      <c r="V104" s="11" t="s">
        <v>267</v>
      </c>
      <c r="W104" t="s">
        <v>265</v>
      </c>
      <c r="X104" t="s">
        <v>343</v>
      </c>
      <c r="Y104" s="12" t="s">
        <v>343</v>
      </c>
      <c r="Z104" s="11" t="s">
        <v>267</v>
      </c>
      <c r="AA104" t="s">
        <v>265</v>
      </c>
      <c r="AB104" t="s">
        <v>343</v>
      </c>
      <c r="AC104" s="12" t="s">
        <v>343</v>
      </c>
    </row>
    <row r="105" spans="1:29" x14ac:dyDescent="0.25">
      <c r="A105" t="s">
        <v>448</v>
      </c>
      <c r="B105" t="s">
        <v>94</v>
      </c>
      <c r="C105" s="6">
        <f t="shared" si="6"/>
        <v>77</v>
      </c>
      <c r="D105" s="6" t="s">
        <v>95</v>
      </c>
      <c r="E105" s="6">
        <f t="shared" si="7"/>
        <v>234</v>
      </c>
      <c r="F105" s="22" t="s">
        <v>323</v>
      </c>
      <c r="G105" s="6" t="s">
        <v>266</v>
      </c>
      <c r="H105"/>
      <c r="I105" t="s">
        <v>10</v>
      </c>
      <c r="J105" s="11" t="s">
        <v>267</v>
      </c>
      <c r="K105" t="s">
        <v>265</v>
      </c>
      <c r="L105" t="s">
        <v>343</v>
      </c>
      <c r="M105" s="12" t="s">
        <v>343</v>
      </c>
      <c r="N105" s="11" t="s">
        <v>267</v>
      </c>
      <c r="O105" t="s">
        <v>265</v>
      </c>
      <c r="P105" t="s">
        <v>343</v>
      </c>
      <c r="Q105" s="12" t="s">
        <v>343</v>
      </c>
      <c r="R105" s="11" t="s">
        <v>267</v>
      </c>
      <c r="S105" t="s">
        <v>265</v>
      </c>
      <c r="T105" t="s">
        <v>343</v>
      </c>
      <c r="U105" s="12" t="s">
        <v>343</v>
      </c>
      <c r="V105" s="11" t="s">
        <v>265</v>
      </c>
      <c r="W105" t="s">
        <v>343</v>
      </c>
      <c r="X105" t="s">
        <v>343</v>
      </c>
      <c r="Y105" s="12" t="s">
        <v>343</v>
      </c>
      <c r="Z105" s="11" t="s">
        <v>267</v>
      </c>
      <c r="AA105" t="s">
        <v>265</v>
      </c>
      <c r="AB105" t="s">
        <v>343</v>
      </c>
      <c r="AC105" s="12" t="s">
        <v>343</v>
      </c>
    </row>
    <row r="106" spans="1:29" x14ac:dyDescent="0.25">
      <c r="A106" t="s">
        <v>449</v>
      </c>
      <c r="B106" t="s">
        <v>74</v>
      </c>
      <c r="C106" s="6">
        <f t="shared" si="6"/>
        <v>176</v>
      </c>
      <c r="D106" s="6" t="s">
        <v>75</v>
      </c>
      <c r="E106" s="6">
        <f t="shared" si="7"/>
        <v>531</v>
      </c>
      <c r="F106" s="22"/>
      <c r="G106" s="6" t="s">
        <v>335</v>
      </c>
      <c r="H106"/>
      <c r="I106" t="s">
        <v>41</v>
      </c>
      <c r="J106" s="11" t="s">
        <v>267</v>
      </c>
      <c r="K106" t="s">
        <v>265</v>
      </c>
      <c r="L106" t="s">
        <v>343</v>
      </c>
      <c r="M106" s="12" t="s">
        <v>343</v>
      </c>
      <c r="N106" s="11" t="s">
        <v>267</v>
      </c>
      <c r="O106" t="s">
        <v>265</v>
      </c>
      <c r="P106" t="s">
        <v>343</v>
      </c>
      <c r="Q106" s="12" t="s">
        <v>343</v>
      </c>
      <c r="R106" s="11" t="s">
        <v>267</v>
      </c>
      <c r="S106" t="s">
        <v>265</v>
      </c>
      <c r="T106" t="s">
        <v>343</v>
      </c>
      <c r="U106" s="12" t="s">
        <v>343</v>
      </c>
      <c r="V106" s="11" t="s">
        <v>265</v>
      </c>
      <c r="W106" t="s">
        <v>343</v>
      </c>
      <c r="X106" t="s">
        <v>343</v>
      </c>
      <c r="Y106" s="12" t="s">
        <v>343</v>
      </c>
      <c r="Z106" s="11" t="s">
        <v>267</v>
      </c>
      <c r="AA106" t="s">
        <v>265</v>
      </c>
      <c r="AB106" t="s">
        <v>343</v>
      </c>
      <c r="AC106" s="12" t="s">
        <v>343</v>
      </c>
    </row>
    <row r="107" spans="1:29" x14ac:dyDescent="0.25">
      <c r="A107" t="s">
        <v>450</v>
      </c>
      <c r="B107" t="s">
        <v>231</v>
      </c>
      <c r="C107" s="6">
        <f t="shared" si="6"/>
        <v>152</v>
      </c>
      <c r="D107" s="6" t="s">
        <v>232</v>
      </c>
      <c r="E107" s="6">
        <f t="shared" si="7"/>
        <v>459</v>
      </c>
      <c r="F107" s="22" t="s">
        <v>324</v>
      </c>
      <c r="G107" s="6" t="s">
        <v>266</v>
      </c>
      <c r="H107"/>
      <c r="I107" t="s">
        <v>10</v>
      </c>
      <c r="J107" s="11" t="s">
        <v>265</v>
      </c>
      <c r="K107" t="s">
        <v>343</v>
      </c>
      <c r="L107" t="s">
        <v>343</v>
      </c>
      <c r="M107" s="12" t="s">
        <v>343</v>
      </c>
      <c r="N107" s="11" t="s">
        <v>267</v>
      </c>
      <c r="O107" t="s">
        <v>265</v>
      </c>
      <c r="P107" t="s">
        <v>343</v>
      </c>
      <c r="Q107" s="12" t="s">
        <v>343</v>
      </c>
      <c r="R107" s="11" t="s">
        <v>267</v>
      </c>
      <c r="S107" t="s">
        <v>265</v>
      </c>
      <c r="T107" t="s">
        <v>343</v>
      </c>
      <c r="U107" s="12" t="s">
        <v>343</v>
      </c>
      <c r="V107" s="11" t="s">
        <v>265</v>
      </c>
      <c r="W107" t="s">
        <v>343</v>
      </c>
      <c r="X107" t="s">
        <v>343</v>
      </c>
      <c r="Y107" s="12" t="s">
        <v>343</v>
      </c>
      <c r="Z107" s="11" t="s">
        <v>267</v>
      </c>
      <c r="AA107" t="s">
        <v>265</v>
      </c>
      <c r="AB107" t="s">
        <v>343</v>
      </c>
      <c r="AC107" s="12" t="s">
        <v>343</v>
      </c>
    </row>
    <row r="108" spans="1:29" x14ac:dyDescent="0.25">
      <c r="A108" t="s">
        <v>451</v>
      </c>
      <c r="B108" t="s">
        <v>21</v>
      </c>
      <c r="C108" s="6">
        <f t="shared" si="6"/>
        <v>96</v>
      </c>
      <c r="D108" s="6" t="s">
        <v>22</v>
      </c>
      <c r="E108" s="6">
        <f t="shared" si="7"/>
        <v>291</v>
      </c>
      <c r="F108" s="22"/>
      <c r="G108" s="6" t="s">
        <v>335</v>
      </c>
      <c r="H108"/>
      <c r="I108" t="s">
        <v>10</v>
      </c>
      <c r="J108" s="11" t="s">
        <v>265</v>
      </c>
      <c r="K108" t="s">
        <v>343</v>
      </c>
      <c r="L108" t="s">
        <v>343</v>
      </c>
      <c r="M108" s="12" t="s">
        <v>343</v>
      </c>
      <c r="N108" s="11" t="s">
        <v>267</v>
      </c>
      <c r="O108" t="s">
        <v>265</v>
      </c>
      <c r="P108" t="s">
        <v>343</v>
      </c>
      <c r="Q108" s="12" t="s">
        <v>343</v>
      </c>
      <c r="R108" s="11" t="s">
        <v>267</v>
      </c>
      <c r="S108" t="s">
        <v>265</v>
      </c>
      <c r="T108" t="s">
        <v>343</v>
      </c>
      <c r="U108" s="12" t="s">
        <v>343</v>
      </c>
      <c r="V108" s="11" t="s">
        <v>265</v>
      </c>
      <c r="W108" t="s">
        <v>343</v>
      </c>
      <c r="X108" t="s">
        <v>343</v>
      </c>
      <c r="Y108" s="12" t="s">
        <v>343</v>
      </c>
      <c r="Z108" s="11" t="s">
        <v>267</v>
      </c>
      <c r="AA108" t="s">
        <v>265</v>
      </c>
      <c r="AB108" t="s">
        <v>343</v>
      </c>
      <c r="AC108" s="12" t="s">
        <v>343</v>
      </c>
    </row>
    <row r="109" spans="1:29" x14ac:dyDescent="0.25">
      <c r="A109" t="s">
        <v>452</v>
      </c>
      <c r="B109" t="s">
        <v>150</v>
      </c>
      <c r="C109" s="6">
        <f t="shared" si="6"/>
        <v>162</v>
      </c>
      <c r="D109" s="6" t="s">
        <v>151</v>
      </c>
      <c r="E109" s="6">
        <f t="shared" si="7"/>
        <v>489</v>
      </c>
      <c r="F109" s="22" t="s">
        <v>325</v>
      </c>
      <c r="G109" s="6" t="s">
        <v>266</v>
      </c>
      <c r="H109"/>
      <c r="I109" t="s">
        <v>98</v>
      </c>
      <c r="J109" s="11" t="s">
        <v>267</v>
      </c>
      <c r="K109" t="s">
        <v>265</v>
      </c>
      <c r="L109" t="s">
        <v>343</v>
      </c>
      <c r="M109" s="12" t="s">
        <v>343</v>
      </c>
      <c r="N109" s="11" t="s">
        <v>267</v>
      </c>
      <c r="O109" t="s">
        <v>267</v>
      </c>
      <c r="P109" t="s">
        <v>265</v>
      </c>
      <c r="Q109" s="12" t="s">
        <v>343</v>
      </c>
      <c r="R109" s="11" t="s">
        <v>265</v>
      </c>
      <c r="S109" t="s">
        <v>343</v>
      </c>
      <c r="T109" t="s">
        <v>343</v>
      </c>
      <c r="U109" s="12" t="s">
        <v>343</v>
      </c>
      <c r="V109" s="11" t="s">
        <v>265</v>
      </c>
      <c r="W109" t="s">
        <v>343</v>
      </c>
      <c r="X109" t="s">
        <v>343</v>
      </c>
      <c r="Y109" s="12" t="s">
        <v>343</v>
      </c>
      <c r="Z109" s="11" t="s">
        <v>267</v>
      </c>
      <c r="AA109" t="s">
        <v>267</v>
      </c>
      <c r="AB109" t="s">
        <v>265</v>
      </c>
      <c r="AC109" s="12" t="s">
        <v>343</v>
      </c>
    </row>
    <row r="110" spans="1:29" x14ac:dyDescent="0.25">
      <c r="A110" t="s">
        <v>453</v>
      </c>
      <c r="B110" t="s">
        <v>174</v>
      </c>
      <c r="C110" s="6">
        <f t="shared" si="6"/>
        <v>98</v>
      </c>
      <c r="D110" s="6" t="s">
        <v>175</v>
      </c>
      <c r="E110" s="6">
        <f t="shared" si="7"/>
        <v>297</v>
      </c>
      <c r="F110" s="22"/>
      <c r="G110" s="6" t="s">
        <v>335</v>
      </c>
      <c r="H110"/>
      <c r="I110" t="s">
        <v>10</v>
      </c>
      <c r="J110" s="11" t="s">
        <v>267</v>
      </c>
      <c r="K110" t="s">
        <v>265</v>
      </c>
      <c r="L110" t="s">
        <v>343</v>
      </c>
      <c r="M110" s="12" t="s">
        <v>343</v>
      </c>
      <c r="N110" s="11" t="s">
        <v>267</v>
      </c>
      <c r="O110" t="s">
        <v>267</v>
      </c>
      <c r="P110" t="s">
        <v>265</v>
      </c>
      <c r="Q110" s="12" t="s">
        <v>343</v>
      </c>
      <c r="R110" s="11" t="s">
        <v>265</v>
      </c>
      <c r="S110" t="s">
        <v>343</v>
      </c>
      <c r="T110" t="s">
        <v>343</v>
      </c>
      <c r="U110" s="12" t="s">
        <v>343</v>
      </c>
      <c r="V110" s="11" t="s">
        <v>265</v>
      </c>
      <c r="W110" t="s">
        <v>343</v>
      </c>
      <c r="X110" t="s">
        <v>343</v>
      </c>
      <c r="Y110" s="12" t="s">
        <v>343</v>
      </c>
      <c r="Z110" s="11" t="s">
        <v>267</v>
      </c>
      <c r="AA110" t="s">
        <v>267</v>
      </c>
      <c r="AB110" t="s">
        <v>267</v>
      </c>
      <c r="AC110" s="12" t="s">
        <v>265</v>
      </c>
    </row>
    <row r="111" spans="1:29" x14ac:dyDescent="0.25">
      <c r="A111" t="s">
        <v>454</v>
      </c>
      <c r="B111" t="s">
        <v>227</v>
      </c>
      <c r="C111" s="6">
        <f t="shared" si="6"/>
        <v>124</v>
      </c>
      <c r="D111" s="6" t="s">
        <v>228</v>
      </c>
      <c r="E111" s="6">
        <f t="shared" si="7"/>
        <v>375</v>
      </c>
      <c r="F111" s="22" t="s">
        <v>326</v>
      </c>
      <c r="G111" s="6" t="s">
        <v>266</v>
      </c>
      <c r="H111"/>
      <c r="I111" t="s">
        <v>226</v>
      </c>
      <c r="J111" s="11" t="s">
        <v>267</v>
      </c>
      <c r="K111" t="s">
        <v>265</v>
      </c>
      <c r="L111" t="s">
        <v>343</v>
      </c>
      <c r="M111" s="12" t="s">
        <v>343</v>
      </c>
      <c r="N111" s="11" t="s">
        <v>267</v>
      </c>
      <c r="O111" t="s">
        <v>267</v>
      </c>
      <c r="P111" t="s">
        <v>265</v>
      </c>
      <c r="Q111" s="12" t="s">
        <v>343</v>
      </c>
      <c r="R111" s="11" t="s">
        <v>265</v>
      </c>
      <c r="S111" t="s">
        <v>343</v>
      </c>
      <c r="T111" t="s">
        <v>343</v>
      </c>
      <c r="U111" s="12" t="s">
        <v>343</v>
      </c>
      <c r="V111" s="11" t="s">
        <v>265</v>
      </c>
      <c r="W111" t="s">
        <v>343</v>
      </c>
      <c r="X111" t="s">
        <v>343</v>
      </c>
      <c r="Y111" s="12" t="s">
        <v>343</v>
      </c>
      <c r="Z111" s="11" t="s">
        <v>267</v>
      </c>
      <c r="AA111" t="s">
        <v>265</v>
      </c>
      <c r="AB111" t="s">
        <v>343</v>
      </c>
      <c r="AC111" s="12" t="s">
        <v>343</v>
      </c>
    </row>
    <row r="112" spans="1:29" x14ac:dyDescent="0.25">
      <c r="A112" t="s">
        <v>455</v>
      </c>
      <c r="B112" t="s">
        <v>6</v>
      </c>
      <c r="C112" s="6">
        <f t="shared" si="6"/>
        <v>174</v>
      </c>
      <c r="D112" s="6" t="s">
        <v>7</v>
      </c>
      <c r="E112" s="6">
        <f t="shared" si="7"/>
        <v>525</v>
      </c>
      <c r="F112" s="22"/>
      <c r="G112" s="6" t="s">
        <v>335</v>
      </c>
      <c r="H112"/>
      <c r="I112" t="s">
        <v>3</v>
      </c>
      <c r="J112" s="11" t="s">
        <v>267</v>
      </c>
      <c r="K112" t="s">
        <v>265</v>
      </c>
      <c r="L112" t="s">
        <v>343</v>
      </c>
      <c r="M112" s="12" t="s">
        <v>343</v>
      </c>
      <c r="N112" s="11" t="s">
        <v>267</v>
      </c>
      <c r="O112" t="s">
        <v>267</v>
      </c>
      <c r="P112" t="s">
        <v>265</v>
      </c>
      <c r="Q112" s="12" t="s">
        <v>343</v>
      </c>
      <c r="R112" s="11" t="s">
        <v>265</v>
      </c>
      <c r="S112" t="s">
        <v>343</v>
      </c>
      <c r="T112" t="s">
        <v>343</v>
      </c>
      <c r="U112" s="12" t="s">
        <v>343</v>
      </c>
      <c r="V112" s="11" t="s">
        <v>265</v>
      </c>
      <c r="W112" t="s">
        <v>343</v>
      </c>
      <c r="X112" t="s">
        <v>343</v>
      </c>
      <c r="Y112" s="12" t="s">
        <v>343</v>
      </c>
      <c r="Z112" s="11" t="s">
        <v>267</v>
      </c>
      <c r="AA112" t="s">
        <v>265</v>
      </c>
      <c r="AB112" t="s">
        <v>343</v>
      </c>
      <c r="AC112" s="12" t="s">
        <v>343</v>
      </c>
    </row>
    <row r="113" spans="1:29" x14ac:dyDescent="0.25">
      <c r="A113" t="s">
        <v>456</v>
      </c>
      <c r="B113" t="s">
        <v>37</v>
      </c>
      <c r="C113" s="6">
        <f t="shared" si="6"/>
        <v>89</v>
      </c>
      <c r="D113" s="6" t="s">
        <v>38</v>
      </c>
      <c r="E113" s="6">
        <f t="shared" si="7"/>
        <v>270</v>
      </c>
      <c r="F113" s="22" t="s">
        <v>327</v>
      </c>
      <c r="G113" s="6" t="s">
        <v>266</v>
      </c>
      <c r="H113"/>
      <c r="I113" t="s">
        <v>10</v>
      </c>
      <c r="J113" s="11" t="s">
        <v>265</v>
      </c>
      <c r="K113" t="s">
        <v>343</v>
      </c>
      <c r="L113" t="s">
        <v>343</v>
      </c>
      <c r="M113" s="12" t="s">
        <v>343</v>
      </c>
      <c r="N113" s="11" t="s">
        <v>267</v>
      </c>
      <c r="O113" t="s">
        <v>265</v>
      </c>
      <c r="P113" t="s">
        <v>343</v>
      </c>
      <c r="Q113" s="12" t="s">
        <v>343</v>
      </c>
      <c r="R113" s="11" t="s">
        <v>267</v>
      </c>
      <c r="S113" t="s">
        <v>265</v>
      </c>
      <c r="T113" t="s">
        <v>343</v>
      </c>
      <c r="U113" s="12" t="s">
        <v>343</v>
      </c>
      <c r="V113" s="11" t="s">
        <v>265</v>
      </c>
      <c r="W113" t="s">
        <v>343</v>
      </c>
      <c r="X113" t="s">
        <v>343</v>
      </c>
      <c r="Y113" s="12" t="s">
        <v>343</v>
      </c>
      <c r="Z113" s="11" t="s">
        <v>267</v>
      </c>
      <c r="AA113" t="s">
        <v>265</v>
      </c>
      <c r="AB113" t="s">
        <v>343</v>
      </c>
      <c r="AC113" s="12" t="s">
        <v>343</v>
      </c>
    </row>
    <row r="114" spans="1:29" x14ac:dyDescent="0.25">
      <c r="A114" t="s">
        <v>457</v>
      </c>
      <c r="B114" t="s">
        <v>114</v>
      </c>
      <c r="C114" s="6">
        <f t="shared" si="6"/>
        <v>85</v>
      </c>
      <c r="D114" s="6" t="s">
        <v>115</v>
      </c>
      <c r="E114" s="6">
        <f t="shared" si="7"/>
        <v>258</v>
      </c>
      <c r="F114" s="22"/>
      <c r="G114" s="6" t="s">
        <v>335</v>
      </c>
      <c r="H114"/>
      <c r="I114" t="s">
        <v>10</v>
      </c>
      <c r="J114" s="11" t="s">
        <v>265</v>
      </c>
      <c r="K114" t="s">
        <v>343</v>
      </c>
      <c r="L114" t="s">
        <v>343</v>
      </c>
      <c r="M114" s="12" t="s">
        <v>343</v>
      </c>
      <c r="N114" s="11" t="s">
        <v>267</v>
      </c>
      <c r="O114" t="s">
        <v>265</v>
      </c>
      <c r="P114" t="s">
        <v>343</v>
      </c>
      <c r="Q114" s="12" t="s">
        <v>343</v>
      </c>
      <c r="R114" s="11" t="s">
        <v>267</v>
      </c>
      <c r="S114" t="s">
        <v>265</v>
      </c>
      <c r="T114" t="s">
        <v>343</v>
      </c>
      <c r="U114" s="12" t="s">
        <v>343</v>
      </c>
      <c r="V114" s="11" t="s">
        <v>265</v>
      </c>
      <c r="W114" t="s">
        <v>343</v>
      </c>
      <c r="X114" t="s">
        <v>343</v>
      </c>
      <c r="Y114" s="12" t="s">
        <v>343</v>
      </c>
      <c r="Z114" s="11" t="s">
        <v>267</v>
      </c>
      <c r="AA114" t="s">
        <v>265</v>
      </c>
      <c r="AB114" t="s">
        <v>343</v>
      </c>
      <c r="AC114" s="12" t="s">
        <v>343</v>
      </c>
    </row>
    <row r="115" spans="1:29" x14ac:dyDescent="0.25">
      <c r="A115" t="s">
        <v>458</v>
      </c>
      <c r="B115" t="s">
        <v>158</v>
      </c>
      <c r="C115" s="6">
        <f t="shared" si="6"/>
        <v>169</v>
      </c>
      <c r="D115" s="6" t="s">
        <v>159</v>
      </c>
      <c r="E115" s="6">
        <f t="shared" si="7"/>
        <v>510</v>
      </c>
      <c r="F115" s="22" t="s">
        <v>328</v>
      </c>
      <c r="G115" s="6" t="s">
        <v>266</v>
      </c>
      <c r="H115"/>
      <c r="I115" t="s">
        <v>10</v>
      </c>
      <c r="J115" s="11" t="s">
        <v>267</v>
      </c>
      <c r="K115" t="s">
        <v>265</v>
      </c>
      <c r="L115" t="s">
        <v>343</v>
      </c>
      <c r="M115" s="12" t="s">
        <v>343</v>
      </c>
      <c r="N115" s="11" t="s">
        <v>267</v>
      </c>
      <c r="O115" t="s">
        <v>265</v>
      </c>
      <c r="P115" t="s">
        <v>343</v>
      </c>
      <c r="Q115" s="12" t="s">
        <v>343</v>
      </c>
      <c r="R115" s="11" t="s">
        <v>267</v>
      </c>
      <c r="S115" t="s">
        <v>265</v>
      </c>
      <c r="T115" t="s">
        <v>343</v>
      </c>
      <c r="U115" s="12" t="s">
        <v>343</v>
      </c>
      <c r="V115" s="11" t="s">
        <v>265</v>
      </c>
      <c r="W115" t="s">
        <v>343</v>
      </c>
      <c r="X115" t="s">
        <v>343</v>
      </c>
      <c r="Y115" s="12" t="s">
        <v>343</v>
      </c>
      <c r="Z115" s="11" t="s">
        <v>267</v>
      </c>
      <c r="AA115" t="s">
        <v>265</v>
      </c>
      <c r="AB115" t="s">
        <v>343</v>
      </c>
      <c r="AC115" s="12" t="s">
        <v>343</v>
      </c>
    </row>
    <row r="116" spans="1:29" x14ac:dyDescent="0.25">
      <c r="A116" t="s">
        <v>459</v>
      </c>
      <c r="B116" t="s">
        <v>188</v>
      </c>
      <c r="C116" s="6">
        <f t="shared" si="6"/>
        <v>74</v>
      </c>
      <c r="D116" s="6" t="s">
        <v>189</v>
      </c>
      <c r="E116" s="6">
        <f t="shared" si="7"/>
        <v>225</v>
      </c>
      <c r="F116" s="22"/>
      <c r="G116" s="6" t="s">
        <v>335</v>
      </c>
      <c r="H116"/>
      <c r="I116" t="s">
        <v>10</v>
      </c>
      <c r="J116" s="11" t="s">
        <v>267</v>
      </c>
      <c r="K116" t="s">
        <v>265</v>
      </c>
      <c r="L116" t="s">
        <v>343</v>
      </c>
      <c r="M116" s="12" t="s">
        <v>343</v>
      </c>
      <c r="N116" s="11" t="s">
        <v>267</v>
      </c>
      <c r="O116" t="s">
        <v>265</v>
      </c>
      <c r="P116" t="s">
        <v>343</v>
      </c>
      <c r="Q116" s="12" t="s">
        <v>343</v>
      </c>
      <c r="R116" s="11" t="s">
        <v>267</v>
      </c>
      <c r="S116" t="s">
        <v>265</v>
      </c>
      <c r="T116" t="s">
        <v>343</v>
      </c>
      <c r="U116" s="12" t="s">
        <v>343</v>
      </c>
      <c r="V116" s="11" t="s">
        <v>265</v>
      </c>
      <c r="W116" t="s">
        <v>343</v>
      </c>
      <c r="X116" t="s">
        <v>343</v>
      </c>
      <c r="Y116" s="12" t="s">
        <v>343</v>
      </c>
      <c r="Z116" s="11" t="s">
        <v>267</v>
      </c>
      <c r="AA116" t="s">
        <v>265</v>
      </c>
      <c r="AB116" t="s">
        <v>343</v>
      </c>
      <c r="AC116" s="12" t="s">
        <v>343</v>
      </c>
    </row>
    <row r="117" spans="1:29" x14ac:dyDescent="0.25">
      <c r="A117" t="s">
        <v>460</v>
      </c>
      <c r="B117" t="s">
        <v>42</v>
      </c>
      <c r="C117" s="6">
        <f t="shared" si="6"/>
        <v>155</v>
      </c>
      <c r="D117" s="6" t="s">
        <v>43</v>
      </c>
      <c r="E117" s="6">
        <f t="shared" si="7"/>
        <v>468</v>
      </c>
      <c r="F117" s="22" t="s">
        <v>329</v>
      </c>
      <c r="G117" s="6" t="s">
        <v>266</v>
      </c>
      <c r="H117"/>
      <c r="I117" t="s">
        <v>41</v>
      </c>
      <c r="J117" s="11" t="s">
        <v>265</v>
      </c>
      <c r="K117" t="s">
        <v>343</v>
      </c>
      <c r="L117" t="s">
        <v>343</v>
      </c>
      <c r="M117" s="12" t="s">
        <v>343</v>
      </c>
      <c r="N117" s="11" t="s">
        <v>267</v>
      </c>
      <c r="O117" t="s">
        <v>265</v>
      </c>
      <c r="P117" t="s">
        <v>343</v>
      </c>
      <c r="Q117" s="12" t="s">
        <v>343</v>
      </c>
      <c r="R117" s="11" t="s">
        <v>265</v>
      </c>
      <c r="S117" t="s">
        <v>343</v>
      </c>
      <c r="T117" t="s">
        <v>343</v>
      </c>
      <c r="U117" s="12" t="s">
        <v>343</v>
      </c>
      <c r="V117" s="11" t="s">
        <v>265</v>
      </c>
      <c r="W117" t="s">
        <v>343</v>
      </c>
      <c r="X117" t="s">
        <v>343</v>
      </c>
      <c r="Y117" s="12" t="s">
        <v>343</v>
      </c>
      <c r="Z117" s="11" t="s">
        <v>267</v>
      </c>
      <c r="AA117" t="s">
        <v>265</v>
      </c>
      <c r="AB117" t="s">
        <v>343</v>
      </c>
      <c r="AC117" s="12" t="s">
        <v>343</v>
      </c>
    </row>
    <row r="118" spans="1:29" x14ac:dyDescent="0.25">
      <c r="A118" t="s">
        <v>461</v>
      </c>
      <c r="B118" t="s">
        <v>76</v>
      </c>
      <c r="C118" s="6">
        <f t="shared" si="6"/>
        <v>215</v>
      </c>
      <c r="D118" s="6" t="s">
        <v>77</v>
      </c>
      <c r="E118" s="6">
        <f t="shared" si="7"/>
        <v>648</v>
      </c>
      <c r="F118" s="22"/>
      <c r="G118" s="6" t="s">
        <v>335</v>
      </c>
      <c r="H118"/>
      <c r="I118" t="s">
        <v>41</v>
      </c>
      <c r="J118" s="11" t="s">
        <v>265</v>
      </c>
      <c r="K118" t="s">
        <v>343</v>
      </c>
      <c r="L118" t="s">
        <v>343</v>
      </c>
      <c r="M118" s="12" t="s">
        <v>343</v>
      </c>
      <c r="N118" s="11" t="s">
        <v>267</v>
      </c>
      <c r="O118" t="s">
        <v>265</v>
      </c>
      <c r="P118" t="s">
        <v>343</v>
      </c>
      <c r="Q118" s="12" t="s">
        <v>343</v>
      </c>
      <c r="R118" s="11" t="s">
        <v>265</v>
      </c>
      <c r="S118" t="s">
        <v>343</v>
      </c>
      <c r="T118" t="s">
        <v>343</v>
      </c>
      <c r="U118" s="12" t="s">
        <v>343</v>
      </c>
      <c r="V118" s="11" t="s">
        <v>265</v>
      </c>
      <c r="W118" t="s">
        <v>343</v>
      </c>
      <c r="X118" t="s">
        <v>343</v>
      </c>
      <c r="Y118" s="12" t="s">
        <v>343</v>
      </c>
      <c r="Z118" s="11" t="s">
        <v>267</v>
      </c>
      <c r="AA118" t="s">
        <v>265</v>
      </c>
      <c r="AB118" t="s">
        <v>343</v>
      </c>
      <c r="AC118" s="12" t="s">
        <v>343</v>
      </c>
    </row>
    <row r="119" spans="1:29" x14ac:dyDescent="0.25">
      <c r="A119" t="s">
        <v>462</v>
      </c>
      <c r="B119" t="s">
        <v>233</v>
      </c>
      <c r="C119" s="6">
        <f t="shared" si="6"/>
        <v>152</v>
      </c>
      <c r="D119" s="6" t="s">
        <v>234</v>
      </c>
      <c r="E119" s="6">
        <f t="shared" si="7"/>
        <v>459</v>
      </c>
      <c r="F119" s="22" t="s">
        <v>330</v>
      </c>
      <c r="G119" s="6" t="s">
        <v>266</v>
      </c>
      <c r="H119"/>
      <c r="I119" t="s">
        <v>10</v>
      </c>
      <c r="J119" s="11" t="s">
        <v>265</v>
      </c>
      <c r="K119" t="s">
        <v>343</v>
      </c>
      <c r="L119" t="s">
        <v>343</v>
      </c>
      <c r="M119" s="12" t="s">
        <v>343</v>
      </c>
      <c r="N119" s="11" t="s">
        <v>267</v>
      </c>
      <c r="O119" t="s">
        <v>265</v>
      </c>
      <c r="P119" t="s">
        <v>343</v>
      </c>
      <c r="Q119" s="12" t="s">
        <v>343</v>
      </c>
      <c r="R119" s="11" t="s">
        <v>267</v>
      </c>
      <c r="S119" t="s">
        <v>265</v>
      </c>
      <c r="T119" t="s">
        <v>343</v>
      </c>
      <c r="U119" s="12" t="s">
        <v>343</v>
      </c>
      <c r="V119" s="11" t="s">
        <v>265</v>
      </c>
      <c r="W119" t="s">
        <v>343</v>
      </c>
      <c r="X119" t="s">
        <v>343</v>
      </c>
      <c r="Y119" s="12" t="s">
        <v>343</v>
      </c>
      <c r="Z119" s="11" t="s">
        <v>267</v>
      </c>
      <c r="AA119" t="s">
        <v>265</v>
      </c>
      <c r="AB119" t="s">
        <v>343</v>
      </c>
      <c r="AC119" s="12" t="s">
        <v>343</v>
      </c>
    </row>
    <row r="120" spans="1:29" x14ac:dyDescent="0.25">
      <c r="A120" t="s">
        <v>463</v>
      </c>
      <c r="B120" t="s">
        <v>116</v>
      </c>
      <c r="C120" s="6">
        <f t="shared" si="6"/>
        <v>87</v>
      </c>
      <c r="D120" s="6" t="s">
        <v>117</v>
      </c>
      <c r="E120" s="6">
        <f t="shared" si="7"/>
        <v>264</v>
      </c>
      <c r="F120" s="22"/>
      <c r="G120" s="6" t="s">
        <v>335</v>
      </c>
      <c r="H120"/>
      <c r="I120" t="s">
        <v>41</v>
      </c>
      <c r="J120" s="11" t="s">
        <v>265</v>
      </c>
      <c r="K120" t="s">
        <v>343</v>
      </c>
      <c r="L120" t="s">
        <v>343</v>
      </c>
      <c r="M120" s="12" t="s">
        <v>343</v>
      </c>
      <c r="N120" s="11" t="s">
        <v>267</v>
      </c>
      <c r="O120" t="s">
        <v>265</v>
      </c>
      <c r="P120" t="s">
        <v>343</v>
      </c>
      <c r="Q120" s="12" t="s">
        <v>343</v>
      </c>
      <c r="R120" s="11" t="s">
        <v>267</v>
      </c>
      <c r="S120" t="s">
        <v>265</v>
      </c>
      <c r="T120" t="s">
        <v>343</v>
      </c>
      <c r="U120" s="12" t="s">
        <v>343</v>
      </c>
      <c r="V120" s="11" t="s">
        <v>265</v>
      </c>
      <c r="W120" t="s">
        <v>343</v>
      </c>
      <c r="X120" t="s">
        <v>343</v>
      </c>
      <c r="Y120" s="12" t="s">
        <v>343</v>
      </c>
      <c r="Z120" s="11" t="s">
        <v>267</v>
      </c>
      <c r="AA120" t="s">
        <v>265</v>
      </c>
      <c r="AB120" t="s">
        <v>343</v>
      </c>
      <c r="AC120" s="12" t="s">
        <v>343</v>
      </c>
    </row>
    <row r="121" spans="1:29" x14ac:dyDescent="0.25">
      <c r="A121" t="s">
        <v>464</v>
      </c>
      <c r="B121" t="s">
        <v>124</v>
      </c>
      <c r="C121" s="6">
        <f t="shared" si="6"/>
        <v>119</v>
      </c>
      <c r="D121" s="6" t="s">
        <v>125</v>
      </c>
      <c r="E121" s="6">
        <f t="shared" si="7"/>
        <v>360</v>
      </c>
      <c r="F121" s="22" t="s">
        <v>331</v>
      </c>
      <c r="G121" s="6" t="s">
        <v>266</v>
      </c>
      <c r="H121"/>
      <c r="I121" t="s">
        <v>98</v>
      </c>
      <c r="J121" s="11" t="s">
        <v>267</v>
      </c>
      <c r="K121" t="s">
        <v>265</v>
      </c>
      <c r="L121" t="s">
        <v>343</v>
      </c>
      <c r="M121" s="12" t="s">
        <v>343</v>
      </c>
      <c r="N121" s="11" t="s">
        <v>267</v>
      </c>
      <c r="O121" t="s">
        <v>267</v>
      </c>
      <c r="P121" t="s">
        <v>265</v>
      </c>
      <c r="Q121" s="12" t="s">
        <v>343</v>
      </c>
      <c r="R121" s="11" t="s">
        <v>267</v>
      </c>
      <c r="S121" t="s">
        <v>265</v>
      </c>
      <c r="T121" t="s">
        <v>343</v>
      </c>
      <c r="U121" s="12" t="s">
        <v>343</v>
      </c>
      <c r="V121" s="11" t="s">
        <v>267</v>
      </c>
      <c r="W121" t="s">
        <v>265</v>
      </c>
      <c r="X121" t="s">
        <v>343</v>
      </c>
      <c r="Y121" s="12" t="s">
        <v>343</v>
      </c>
      <c r="Z121" s="11" t="s">
        <v>267</v>
      </c>
      <c r="AA121" t="s">
        <v>265</v>
      </c>
      <c r="AB121" t="s">
        <v>343</v>
      </c>
      <c r="AC121" s="12" t="s">
        <v>343</v>
      </c>
    </row>
    <row r="122" spans="1:29" x14ac:dyDescent="0.25">
      <c r="A122" t="s">
        <v>465</v>
      </c>
      <c r="B122" t="s">
        <v>210</v>
      </c>
      <c r="C122" s="6">
        <f t="shared" si="6"/>
        <v>100</v>
      </c>
      <c r="D122" s="6" t="s">
        <v>211</v>
      </c>
      <c r="E122" s="6">
        <f t="shared" si="7"/>
        <v>303</v>
      </c>
      <c r="F122" s="22"/>
      <c r="G122" s="6" t="s">
        <v>335</v>
      </c>
      <c r="H122"/>
      <c r="I122" t="s">
        <v>3</v>
      </c>
      <c r="J122" s="11" t="s">
        <v>267</v>
      </c>
      <c r="K122" t="s">
        <v>265</v>
      </c>
      <c r="L122" t="s">
        <v>343</v>
      </c>
      <c r="M122" s="12" t="s">
        <v>343</v>
      </c>
      <c r="N122" s="11" t="s">
        <v>267</v>
      </c>
      <c r="O122" t="s">
        <v>267</v>
      </c>
      <c r="P122" t="s">
        <v>265</v>
      </c>
      <c r="Q122" s="12" t="s">
        <v>343</v>
      </c>
      <c r="R122" s="11" t="s">
        <v>267</v>
      </c>
      <c r="S122" t="s">
        <v>265</v>
      </c>
      <c r="T122" t="s">
        <v>343</v>
      </c>
      <c r="U122" s="12" t="s">
        <v>343</v>
      </c>
      <c r="V122" s="11" t="s">
        <v>267</v>
      </c>
      <c r="W122" t="s">
        <v>265</v>
      </c>
      <c r="X122" t="s">
        <v>343</v>
      </c>
      <c r="Y122" s="12" t="s">
        <v>343</v>
      </c>
      <c r="Z122" s="11" t="s">
        <v>267</v>
      </c>
      <c r="AA122" t="s">
        <v>265</v>
      </c>
      <c r="AB122" t="s">
        <v>343</v>
      </c>
      <c r="AC122" s="12" t="s">
        <v>343</v>
      </c>
    </row>
    <row r="123" spans="1:29" x14ac:dyDescent="0.25">
      <c r="A123" t="s">
        <v>466</v>
      </c>
      <c r="B123" t="s">
        <v>126</v>
      </c>
      <c r="C123" s="6">
        <f t="shared" si="6"/>
        <v>116</v>
      </c>
      <c r="D123" s="6" t="s">
        <v>127</v>
      </c>
      <c r="E123" s="6">
        <f t="shared" si="7"/>
        <v>351</v>
      </c>
      <c r="F123" s="22" t="s">
        <v>332</v>
      </c>
      <c r="G123" s="6" t="s">
        <v>266</v>
      </c>
      <c r="H123"/>
      <c r="I123" t="s">
        <v>98</v>
      </c>
      <c r="J123" s="11" t="s">
        <v>265</v>
      </c>
      <c r="K123" t="s">
        <v>343</v>
      </c>
      <c r="L123" t="s">
        <v>343</v>
      </c>
      <c r="M123" s="12" t="s">
        <v>343</v>
      </c>
      <c r="N123" s="11" t="s">
        <v>267</v>
      </c>
      <c r="O123" t="s">
        <v>265</v>
      </c>
      <c r="P123" t="s">
        <v>343</v>
      </c>
      <c r="Q123" s="12" t="s">
        <v>343</v>
      </c>
      <c r="R123" s="11" t="s">
        <v>267</v>
      </c>
      <c r="S123" t="s">
        <v>265</v>
      </c>
      <c r="T123" t="s">
        <v>343</v>
      </c>
      <c r="U123" s="12" t="s">
        <v>343</v>
      </c>
      <c r="V123" s="11" t="s">
        <v>267</v>
      </c>
      <c r="W123" t="s">
        <v>265</v>
      </c>
      <c r="X123" t="s">
        <v>343</v>
      </c>
      <c r="Y123" s="12" t="s">
        <v>343</v>
      </c>
      <c r="Z123" s="11" t="s">
        <v>267</v>
      </c>
      <c r="AA123" t="s">
        <v>265</v>
      </c>
      <c r="AB123" t="s">
        <v>343</v>
      </c>
      <c r="AC123" s="12" t="s">
        <v>343</v>
      </c>
    </row>
    <row r="124" spans="1:29" x14ac:dyDescent="0.25">
      <c r="A124" t="s">
        <v>467</v>
      </c>
      <c r="B124" t="s">
        <v>190</v>
      </c>
      <c r="C124" s="6">
        <f t="shared" si="6"/>
        <v>64</v>
      </c>
      <c r="D124" s="6" t="s">
        <v>191</v>
      </c>
      <c r="E124" s="6">
        <f t="shared" si="7"/>
        <v>195</v>
      </c>
      <c r="F124" s="22"/>
      <c r="G124" s="6" t="s">
        <v>335</v>
      </c>
      <c r="H124"/>
      <c r="I124" t="s">
        <v>10</v>
      </c>
      <c r="J124" s="11" t="s">
        <v>265</v>
      </c>
      <c r="K124" t="s">
        <v>343</v>
      </c>
      <c r="L124" t="s">
        <v>343</v>
      </c>
      <c r="M124" s="12" t="s">
        <v>343</v>
      </c>
      <c r="N124" s="11" t="s">
        <v>267</v>
      </c>
      <c r="O124" t="s">
        <v>265</v>
      </c>
      <c r="P124" t="s">
        <v>343</v>
      </c>
      <c r="Q124" s="12" t="s">
        <v>343</v>
      </c>
      <c r="R124" s="11" t="s">
        <v>267</v>
      </c>
      <c r="S124" t="s">
        <v>265</v>
      </c>
      <c r="T124" t="s">
        <v>343</v>
      </c>
      <c r="U124" s="12" t="s">
        <v>343</v>
      </c>
      <c r="V124" s="11" t="s">
        <v>267</v>
      </c>
      <c r="W124" t="s">
        <v>265</v>
      </c>
      <c r="X124" t="s">
        <v>343</v>
      </c>
      <c r="Y124" s="12" t="s">
        <v>343</v>
      </c>
      <c r="Z124" s="11" t="s">
        <v>267</v>
      </c>
      <c r="AA124" t="s">
        <v>265</v>
      </c>
      <c r="AB124" t="s">
        <v>343</v>
      </c>
      <c r="AC124" s="12" t="s">
        <v>343</v>
      </c>
    </row>
    <row r="125" spans="1:29" x14ac:dyDescent="0.25">
      <c r="A125" t="s">
        <v>468</v>
      </c>
      <c r="B125" t="s">
        <v>256</v>
      </c>
      <c r="C125" s="6">
        <f t="shared" si="6"/>
        <v>137</v>
      </c>
      <c r="D125" s="6" t="s">
        <v>257</v>
      </c>
      <c r="E125" s="6">
        <f t="shared" si="7"/>
        <v>414</v>
      </c>
      <c r="F125" s="22" t="s">
        <v>333</v>
      </c>
      <c r="G125" s="6" t="s">
        <v>266</v>
      </c>
      <c r="H125"/>
      <c r="I125" t="s">
        <v>247</v>
      </c>
      <c r="J125" s="11" t="s">
        <v>267</v>
      </c>
      <c r="K125" t="s">
        <v>265</v>
      </c>
      <c r="L125" t="s">
        <v>343</v>
      </c>
      <c r="M125" s="12" t="s">
        <v>343</v>
      </c>
      <c r="N125" s="11" t="s">
        <v>267</v>
      </c>
      <c r="O125" t="s">
        <v>265</v>
      </c>
      <c r="P125" t="s">
        <v>343</v>
      </c>
      <c r="Q125" s="12" t="s">
        <v>343</v>
      </c>
      <c r="R125" s="11" t="s">
        <v>267</v>
      </c>
      <c r="S125" t="s">
        <v>265</v>
      </c>
      <c r="T125" t="s">
        <v>343</v>
      </c>
      <c r="U125" s="12" t="s">
        <v>343</v>
      </c>
      <c r="V125" s="11" t="s">
        <v>265</v>
      </c>
      <c r="W125" t="s">
        <v>343</v>
      </c>
      <c r="X125" t="s">
        <v>343</v>
      </c>
      <c r="Y125" s="12" t="s">
        <v>343</v>
      </c>
      <c r="Z125" s="11" t="s">
        <v>267</v>
      </c>
      <c r="AA125" t="s">
        <v>265</v>
      </c>
      <c r="AB125" t="s">
        <v>343</v>
      </c>
      <c r="AC125" s="12" t="s">
        <v>343</v>
      </c>
    </row>
    <row r="126" spans="1:29" x14ac:dyDescent="0.25">
      <c r="A126" t="s">
        <v>469</v>
      </c>
      <c r="B126" t="s">
        <v>88</v>
      </c>
      <c r="C126" s="6">
        <f t="shared" si="6"/>
        <v>176</v>
      </c>
      <c r="D126" s="6" t="s">
        <v>89</v>
      </c>
      <c r="E126" s="6">
        <f t="shared" si="7"/>
        <v>531</v>
      </c>
      <c r="F126" s="22"/>
      <c r="G126" s="6" t="s">
        <v>335</v>
      </c>
      <c r="H126"/>
      <c r="I126" t="s">
        <v>3</v>
      </c>
      <c r="J126" s="11" t="s">
        <v>267</v>
      </c>
      <c r="K126" t="s">
        <v>265</v>
      </c>
      <c r="L126" t="s">
        <v>343</v>
      </c>
      <c r="M126" s="12" t="s">
        <v>343</v>
      </c>
      <c r="N126" s="11" t="s">
        <v>267</v>
      </c>
      <c r="O126" t="s">
        <v>265</v>
      </c>
      <c r="P126" t="s">
        <v>343</v>
      </c>
      <c r="Q126" s="12" t="s">
        <v>343</v>
      </c>
      <c r="R126" s="11" t="s">
        <v>267</v>
      </c>
      <c r="S126" t="s">
        <v>265</v>
      </c>
      <c r="T126" t="s">
        <v>343</v>
      </c>
      <c r="U126" s="12" t="s">
        <v>343</v>
      </c>
      <c r="V126" s="11" t="s">
        <v>265</v>
      </c>
      <c r="W126" t="s">
        <v>343</v>
      </c>
      <c r="X126" t="s">
        <v>343</v>
      </c>
      <c r="Y126" s="12" t="s">
        <v>343</v>
      </c>
      <c r="Z126" s="11" t="s">
        <v>267</v>
      </c>
      <c r="AA126" t="s">
        <v>265</v>
      </c>
      <c r="AB126" t="s">
        <v>343</v>
      </c>
      <c r="AC126" s="12" t="s">
        <v>343</v>
      </c>
    </row>
  </sheetData>
  <mergeCells count="67">
    <mergeCell ref="F125:F126"/>
    <mergeCell ref="F113:F114"/>
    <mergeCell ref="F115:F116"/>
    <mergeCell ref="F117:F118"/>
    <mergeCell ref="F119:F120"/>
    <mergeCell ref="F121:F122"/>
    <mergeCell ref="F123:F124"/>
    <mergeCell ref="F111:F112"/>
    <mergeCell ref="F89:F90"/>
    <mergeCell ref="F91:F92"/>
    <mergeCell ref="F93:F94"/>
    <mergeCell ref="F95:F96"/>
    <mergeCell ref="F97:F98"/>
    <mergeCell ref="F99:F100"/>
    <mergeCell ref="F101:F102"/>
    <mergeCell ref="F103:F104"/>
    <mergeCell ref="F105:F106"/>
    <mergeCell ref="F107:F108"/>
    <mergeCell ref="F109:F110"/>
    <mergeCell ref="F87:F88"/>
    <mergeCell ref="F65:F66"/>
    <mergeCell ref="F67:F68"/>
    <mergeCell ref="F69:F70"/>
    <mergeCell ref="F71:F72"/>
    <mergeCell ref="F73:F74"/>
    <mergeCell ref="F75:F76"/>
    <mergeCell ref="F77:F78"/>
    <mergeCell ref="F79:F80"/>
    <mergeCell ref="F81:F82"/>
    <mergeCell ref="F83:F84"/>
    <mergeCell ref="F85:F86"/>
    <mergeCell ref="F63:F64"/>
    <mergeCell ref="F41:F42"/>
    <mergeCell ref="F43:F44"/>
    <mergeCell ref="F45:F46"/>
    <mergeCell ref="F47:F48"/>
    <mergeCell ref="F49:F50"/>
    <mergeCell ref="F51:F52"/>
    <mergeCell ref="F53:F54"/>
    <mergeCell ref="F55:F56"/>
    <mergeCell ref="F57:F58"/>
    <mergeCell ref="F59:F60"/>
    <mergeCell ref="F61:F62"/>
    <mergeCell ref="F39:F40"/>
    <mergeCell ref="F17:F18"/>
    <mergeCell ref="F19:F20"/>
    <mergeCell ref="F21:F22"/>
    <mergeCell ref="F23:F24"/>
    <mergeCell ref="F25:F26"/>
    <mergeCell ref="F27:F28"/>
    <mergeCell ref="F29:F30"/>
    <mergeCell ref="F31:F32"/>
    <mergeCell ref="F33:F34"/>
    <mergeCell ref="F35:F36"/>
    <mergeCell ref="F37:F38"/>
    <mergeCell ref="Z1:AC1"/>
    <mergeCell ref="F3:F4"/>
    <mergeCell ref="F15:F16"/>
    <mergeCell ref="J1:M1"/>
    <mergeCell ref="N1:Q1"/>
    <mergeCell ref="R1:U1"/>
    <mergeCell ref="V1:Y1"/>
    <mergeCell ref="F5:F6"/>
    <mergeCell ref="F7:F8"/>
    <mergeCell ref="F9:F10"/>
    <mergeCell ref="F11:F12"/>
    <mergeCell ref="F13:F14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reen</vt:lpstr>
    </vt:vector>
  </TitlesOfParts>
  <Company>Weizmann Institute of Sci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tzan Tal</dc:creator>
  <cp:lastModifiedBy>Nitzan Tal</cp:lastModifiedBy>
  <dcterms:created xsi:type="dcterms:W3CDTF">2025-01-29T08:04:34Z</dcterms:created>
  <dcterms:modified xsi:type="dcterms:W3CDTF">2025-03-20T07:35:07Z</dcterms:modified>
</cp:coreProperties>
</file>